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60" windowWidth="20400" windowHeight="6990" activeTab="1"/>
  </bookViews>
  <sheets>
    <sheet name="Hoja1" sheetId="1" r:id="rId1"/>
    <sheet name="Hoja2" sheetId="2" r:id="rId2"/>
  </sheets>
  <definedNames>
    <definedName name="_xlnm.Print_Area" localSheetId="1">Hoja2!$A$1:$I$282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8" uniqueCount="335">
  <si>
    <t>DEG</t>
  </si>
  <si>
    <t>Chr</t>
  </si>
  <si>
    <t>MM</t>
  </si>
  <si>
    <t>ORS1041</t>
  </si>
  <si>
    <t>ORS1242</t>
  </si>
  <si>
    <t>ORS591</t>
  </si>
  <si>
    <t>ORS691</t>
  </si>
  <si>
    <t>ORS380</t>
  </si>
  <si>
    <t>ORS401</t>
  </si>
  <si>
    <t>HA4239</t>
  </si>
  <si>
    <t>ORS687</t>
  </si>
  <si>
    <t>ORS437</t>
  </si>
  <si>
    <t>ORS1146</t>
  </si>
  <si>
    <t>HA876</t>
  </si>
  <si>
    <t>ORS993</t>
  </si>
  <si>
    <t>ORS432</t>
  </si>
  <si>
    <t>ORS894</t>
  </si>
  <si>
    <t>HA4149</t>
  </si>
  <si>
    <t>HA4057</t>
  </si>
  <si>
    <t>HA911</t>
  </si>
  <si>
    <t>HA1770</t>
  </si>
  <si>
    <t>HA4105</t>
  </si>
  <si>
    <t>HeAn_R_283.1</t>
  </si>
  <si>
    <t>HeAn_C_10493.1</t>
  </si>
  <si>
    <t>HeAn_C_12025.1</t>
  </si>
  <si>
    <t>HeAn_C_11434.1</t>
  </si>
  <si>
    <t>HeAn_R_534.1</t>
  </si>
  <si>
    <t>HeAn_C_8647.2</t>
  </si>
  <si>
    <t>ORS662</t>
  </si>
  <si>
    <t>SNP117</t>
  </si>
  <si>
    <t>HaCOI</t>
  </si>
  <si>
    <t>SNP136</t>
  </si>
  <si>
    <t>SNP144</t>
  </si>
  <si>
    <t>SNP128</t>
  </si>
  <si>
    <t>G33</t>
  </si>
  <si>
    <t>SNP125</t>
  </si>
  <si>
    <t>SNP80</t>
  </si>
  <si>
    <t>SNP60</t>
  </si>
  <si>
    <t>G34</t>
  </si>
  <si>
    <t>SNP23</t>
  </si>
  <si>
    <t>SNP44</t>
  </si>
  <si>
    <t>RhoBP_B</t>
  </si>
  <si>
    <t>Chr1</t>
  </si>
  <si>
    <t xml:space="preserve">HeAn_C_8563.1 </t>
  </si>
  <si>
    <t xml:space="preserve">HeAn_C_4339.1 </t>
  </si>
  <si>
    <t xml:space="preserve">HeAn_C_3689.1 </t>
  </si>
  <si>
    <t>HeAN_R_GLP3.1</t>
  </si>
  <si>
    <t xml:space="preserve">HeAn_C_12362.3 </t>
  </si>
  <si>
    <t xml:space="preserve">HeAn_C_12835.1 </t>
  </si>
  <si>
    <t xml:space="preserve"> HeAn_R_135.1</t>
  </si>
  <si>
    <t>HeAn_C_7628.1</t>
  </si>
  <si>
    <t>HeAn_R_326.1</t>
  </si>
  <si>
    <t>Physical position</t>
  </si>
  <si>
    <t>HanXRQChr01g0018321</t>
  </si>
  <si>
    <t>HanXRQChr01g0015681</t>
  </si>
  <si>
    <t>HanXRQChr01g0015741</t>
  </si>
  <si>
    <t>HanXRQChr01g0015781</t>
  </si>
  <si>
    <t>HanXRQChr01g0001161</t>
  </si>
  <si>
    <t>HanXRQChr01g0022061</t>
  </si>
  <si>
    <t>HanXRQChr01g0018941</t>
  </si>
  <si>
    <t>HanXRQChr01g0010931</t>
  </si>
  <si>
    <t>HanXRQChr01g0005231</t>
  </si>
  <si>
    <t>HanXRQChr02g0038901</t>
  </si>
  <si>
    <t>HanXRQChr02g0033591</t>
  </si>
  <si>
    <t>HanXRQChr02g0039931</t>
  </si>
  <si>
    <t>HanXRQChr02g0043821</t>
  </si>
  <si>
    <t>HanXRQChr02g0054321</t>
  </si>
  <si>
    <t>HanXRQChr02g0039501</t>
  </si>
  <si>
    <t>HanXRQChr02g0033341</t>
  </si>
  <si>
    <t>HanXRQChr02g0042651</t>
  </si>
  <si>
    <t>HanXRQChr02g0037611</t>
  </si>
  <si>
    <t>HanXRQChr02g0041971</t>
  </si>
  <si>
    <t>HanXRQChr02g0046121</t>
  </si>
  <si>
    <t>HanXRQChr02g0058381</t>
  </si>
  <si>
    <t>HanXRQChr02g0057101</t>
  </si>
  <si>
    <t>HanXRQChr02g0035901</t>
  </si>
  <si>
    <t>HanXRQChr02g0058121</t>
  </si>
  <si>
    <t>HanXRQChr02g0057111</t>
  </si>
  <si>
    <t>HanXRQChr02g0043981</t>
  </si>
  <si>
    <t>HanXRQChr02g0053521</t>
  </si>
  <si>
    <t>HanXRQChr02g0057181</t>
  </si>
  <si>
    <t>HanXRQChr02g0032111</t>
  </si>
  <si>
    <t>HanXRQChr02g0059001</t>
  </si>
  <si>
    <t>HanXRQChr03g0087551</t>
  </si>
  <si>
    <t>HanXRQChr03g0080031</t>
  </si>
  <si>
    <t>HanXRQChr03g0080021</t>
  </si>
  <si>
    <t>HanXRQChr03g0092901</t>
  </si>
  <si>
    <t>HanXRQChr03g0064001</t>
  </si>
  <si>
    <t>HanXRQChr03g0066301</t>
  </si>
  <si>
    <t>HanXRQChr03g0063781</t>
  </si>
  <si>
    <t>HanXRQChr03g0077611</t>
  </si>
  <si>
    <t>HanXRQChr03g0092641</t>
  </si>
  <si>
    <t>HanXRQChr03g0089001</t>
  </si>
  <si>
    <t>HanXRQChr03g0085781</t>
  </si>
  <si>
    <t>HanXRQChr03g0067691</t>
  </si>
  <si>
    <t>HanXRQChr03g0072081</t>
  </si>
  <si>
    <t>HanXRQChr03g0069541</t>
  </si>
  <si>
    <t>HanXRQChr03g0064681</t>
  </si>
  <si>
    <t>HanXRQChr03g0072991</t>
  </si>
  <si>
    <t>HanXRQChr03g0076081</t>
  </si>
  <si>
    <t>HanXRQChr03g0069851</t>
  </si>
  <si>
    <t>HanXRQChr03g0088611</t>
  </si>
  <si>
    <t>HanXRQChr03g0090261</t>
  </si>
  <si>
    <t>HanXRQChr06g0183221</t>
  </si>
  <si>
    <t>HanXRQChr06g0163821</t>
  </si>
  <si>
    <t>HanXRQChr06g0167261</t>
  </si>
  <si>
    <t>HanXRQChr06g0178511</t>
  </si>
  <si>
    <t>HanXRQChr06g0184171</t>
  </si>
  <si>
    <t>HanXRQChr06g0182331</t>
  </si>
  <si>
    <t>HanXRQChr06g0175691</t>
  </si>
  <si>
    <t>HanXRQChr06g0184781</t>
  </si>
  <si>
    <t>HanXRQChr06g0164331</t>
  </si>
  <si>
    <t>HanXRQChr06g0168291</t>
  </si>
  <si>
    <t>HanXRQChr07g0187001</t>
  </si>
  <si>
    <t>HanXRQChr07g0196731</t>
  </si>
  <si>
    <t>HanXRQChr07g0188901</t>
  </si>
  <si>
    <t>HanXRQChr07g0191141</t>
  </si>
  <si>
    <t>HanXRQChr07g0195921</t>
  </si>
  <si>
    <t>HanXRQChr07g0195511</t>
  </si>
  <si>
    <t>HanXRQChr07g0205101</t>
  </si>
  <si>
    <t>HanXRQChr07g0197871</t>
  </si>
  <si>
    <t>HanXRQChr07g0188711</t>
  </si>
  <si>
    <t>HanXRQChr07g0197711</t>
  </si>
  <si>
    <t>HanXRQChr07g0204011</t>
  </si>
  <si>
    <t>HanXRQChr07g0193591</t>
  </si>
  <si>
    <t>HanXRQChr07g0189931</t>
  </si>
  <si>
    <t>HanXRQChr07g0188911</t>
  </si>
  <si>
    <t>HanXRQChr08g0234351</t>
  </si>
  <si>
    <t>HanXRQChr08g0235441</t>
  </si>
  <si>
    <t>HanXRQChr08g0231681</t>
  </si>
  <si>
    <t>HanXRQChr08g0225421</t>
  </si>
  <si>
    <t>HanXRQChr08g0226611</t>
  </si>
  <si>
    <t>HanXRQChr08g0231491</t>
  </si>
  <si>
    <t>HanXRQChr08g0236141</t>
  </si>
  <si>
    <t>HanXRQChr08g0221721</t>
  </si>
  <si>
    <t>HanXRQChr08g0231391</t>
  </si>
  <si>
    <t>HanXRQChr08g0229491</t>
  </si>
  <si>
    <t>HanXRQChr08g0222831</t>
  </si>
  <si>
    <t>HanXRQChr08g0214621</t>
  </si>
  <si>
    <t>HanXRQChr08g0224621</t>
  </si>
  <si>
    <t>HanXRQChr08g0221511</t>
  </si>
  <si>
    <t>HanXRQChr08g0227061</t>
  </si>
  <si>
    <t>HanXRQChr08g0208891</t>
  </si>
  <si>
    <t>HanXRQChr08g0207701</t>
  </si>
  <si>
    <t>HanXRQChr08g0214171</t>
  </si>
  <si>
    <t>HanXRQChr09g0238291</t>
  </si>
  <si>
    <t>HanXRQChr09g0244831</t>
  </si>
  <si>
    <t>HanXRQChr09g0240141</t>
  </si>
  <si>
    <t>HanXRQChr09g0276191</t>
  </si>
  <si>
    <t>HanXRQChr09g0238501</t>
  </si>
  <si>
    <t>HanXRQChr09g0257401</t>
  </si>
  <si>
    <t>HanXRQChr09g0254001</t>
  </si>
  <si>
    <t>HanXRQChr09g0250241</t>
  </si>
  <si>
    <t>HanXRQChr09g0264021</t>
  </si>
  <si>
    <t>HanXRQChr09g0256791</t>
  </si>
  <si>
    <t>HanXRQChr09g0261171</t>
  </si>
  <si>
    <t>HanXRQChr09g0273241</t>
  </si>
  <si>
    <t>HanXRQChr09g0243651</t>
  </si>
  <si>
    <t>HanXRQChr09g0266221</t>
  </si>
  <si>
    <t>HanXRQChr09g0243801</t>
  </si>
  <si>
    <t>HanXRQChr09g0258581</t>
  </si>
  <si>
    <t>HanXRQChr09g0262011</t>
  </si>
  <si>
    <t>HanXRQChr09g0260471</t>
  </si>
  <si>
    <t>HanXRQChr09g0257091</t>
  </si>
  <si>
    <t>HanXRQChr09g0237861</t>
  </si>
  <si>
    <t>HanXRQChr09g0254951</t>
  </si>
  <si>
    <t>HanXRQChr09g0258601</t>
  </si>
  <si>
    <t>HanXRQChr09g0249541</t>
  </si>
  <si>
    <t>HanXRQChr09g0245531</t>
  </si>
  <si>
    <t>HanXRQChr10g0312471</t>
  </si>
  <si>
    <t>HanXRQChr10g0314781</t>
  </si>
  <si>
    <t>HanXRQChr10g0297281</t>
  </si>
  <si>
    <t>HanXRQChr10g0316031</t>
  </si>
  <si>
    <t>HanXRQChr10g0303551</t>
  </si>
  <si>
    <t>HanXRQChr10g0319341</t>
  </si>
  <si>
    <t>HanXRQChr10g0308951</t>
  </si>
  <si>
    <t>HanXRQChr10g0283731</t>
  </si>
  <si>
    <t>HanXRQChr10g0318421</t>
  </si>
  <si>
    <t>HanXRQChr10g0283321</t>
  </si>
  <si>
    <t>HanXRQChr10g0301521</t>
  </si>
  <si>
    <t>HanXRQChr10g0314321</t>
  </si>
  <si>
    <t>HanXRQChr10g0302111</t>
  </si>
  <si>
    <t>HanXRQChr10g0314131</t>
  </si>
  <si>
    <t>HanXRQChr10g0282011</t>
  </si>
  <si>
    <t>HanXRQChr10g0305811</t>
  </si>
  <si>
    <t>HanXRQChr10g0279781</t>
  </si>
  <si>
    <t>HanXRQChr10g0292011</t>
  </si>
  <si>
    <t>HanXRQChr10g0282681</t>
  </si>
  <si>
    <t>HanXRQChr10g0282671</t>
  </si>
  <si>
    <t>HanXRQChr10g0287891</t>
  </si>
  <si>
    <t>HanXRQChr10g0290561</t>
  </si>
  <si>
    <t>HanXRQChr10g0294321</t>
  </si>
  <si>
    <t>HanXRQChr10g0281921</t>
  </si>
  <si>
    <t>HanXRQChr10g0283261</t>
  </si>
  <si>
    <t>HanXRQChr10g0296411</t>
  </si>
  <si>
    <t>HanXRQChr10g0304261</t>
  </si>
  <si>
    <t>HanXRQChr10g0299691</t>
  </si>
  <si>
    <t>HanXRQChr10g0319111</t>
  </si>
  <si>
    <t>HanXRQChr10g0304301</t>
  </si>
  <si>
    <t>HanXRQChr11g0350011</t>
  </si>
  <si>
    <t>HanXRQChr11g0347101</t>
  </si>
  <si>
    <t>HanXRQChr11g0345371</t>
  </si>
  <si>
    <t>HanXRQChr11g0327641</t>
  </si>
  <si>
    <t>HanXRQChr11g0343751</t>
  </si>
  <si>
    <t>HanXRQChr11g0341721</t>
  </si>
  <si>
    <t>HanXRQChr11g0331221</t>
  </si>
  <si>
    <t>HanXRQChr11g0325461</t>
  </si>
  <si>
    <t>HanXRQChr11g0327921</t>
  </si>
  <si>
    <t>HanXRQChr11g0331821</t>
  </si>
  <si>
    <t>HanXRQChr11g0328611</t>
  </si>
  <si>
    <t>HanXRQChr11g0349261</t>
  </si>
  <si>
    <t>HanXRQChr11g0349631</t>
  </si>
  <si>
    <t>HanXRQChr11g0351171</t>
  </si>
  <si>
    <t>HanXRQChr12g0366101</t>
  </si>
  <si>
    <t>HanXRQChr12g0382501</t>
  </si>
  <si>
    <t>HanXRQChr12g0376451</t>
  </si>
  <si>
    <t>HanXRQChr12g0382541</t>
  </si>
  <si>
    <t>HanXRQChr12g0375671</t>
  </si>
  <si>
    <t>HanXRQChr12g0369811</t>
  </si>
  <si>
    <t>HanXRQChr12g0354061</t>
  </si>
  <si>
    <t>HanXRQChr12g0359241</t>
  </si>
  <si>
    <t>HanXRQChr12g0372731</t>
  </si>
  <si>
    <t>HanXRQChr12g0361451</t>
  </si>
  <si>
    <t>HanXRQChr12g0371011</t>
  </si>
  <si>
    <t>HanXRQChr13g0418051</t>
  </si>
  <si>
    <t>HanXRQChr13g0395411</t>
  </si>
  <si>
    <t>HanXRQChr13g0424161</t>
  </si>
  <si>
    <t>HanXRQChr13g0425111</t>
  </si>
  <si>
    <t>HanXRQChr13g0421061</t>
  </si>
  <si>
    <t>HanXRQChr13g0409691</t>
  </si>
  <si>
    <t>HanXRQChr13g0386651</t>
  </si>
  <si>
    <t>HanXRQChr13g0420691</t>
  </si>
  <si>
    <t>HanXRQChr13g0407331</t>
  </si>
  <si>
    <t>HanXRQChr13g0406311</t>
  </si>
  <si>
    <t>HanXRQChr13g0414791</t>
  </si>
  <si>
    <t>HanXRQChr13g0395961</t>
  </si>
  <si>
    <t>HanXRQChr13g0392511</t>
  </si>
  <si>
    <t>HanXRQChr13g0387111</t>
  </si>
  <si>
    <t>HanXRQChr13g0413341</t>
  </si>
  <si>
    <t>HanXRQChr13g0397881</t>
  </si>
  <si>
    <t>HanXRQChr13g0405831</t>
  </si>
  <si>
    <t>HanXRQChr13g0422531</t>
  </si>
  <si>
    <t>HanXRQChr14g0443491</t>
  </si>
  <si>
    <t>HanXRQChr14g0457341</t>
  </si>
  <si>
    <t>HanXRQChr14g0448181</t>
  </si>
  <si>
    <t>HanXRQChr14g0434671</t>
  </si>
  <si>
    <t>HanXRQChr14g0460321</t>
  </si>
  <si>
    <t>HanXRQChr14g0454921</t>
  </si>
  <si>
    <t>HanXRQChr14g0430771</t>
  </si>
  <si>
    <t>HanXRQChr14g0436051</t>
  </si>
  <si>
    <t>HanXRQChr14g0435741</t>
  </si>
  <si>
    <t>HanXRQChr14g0449141</t>
  </si>
  <si>
    <t>HanXRQChr14g0435271</t>
  </si>
  <si>
    <t>HanXRQChr14g0435751</t>
  </si>
  <si>
    <t>HanXRQChr14g0445891</t>
  </si>
  <si>
    <t>HanXRQChr14g0437921</t>
  </si>
  <si>
    <t>HanXRQChr14g0452251</t>
  </si>
  <si>
    <t>HanXRQChr14g0440821</t>
  </si>
  <si>
    <t>HanXRQChr14g0440021</t>
  </si>
  <si>
    <t>HanXRQChr14g0436241</t>
  </si>
  <si>
    <t>HanXRQChr14g0446731</t>
  </si>
  <si>
    <t>HanXRQChr14g0455991</t>
  </si>
  <si>
    <t>HanXRQChr14g0445791</t>
  </si>
  <si>
    <t>HanXRQChr14g0427881</t>
  </si>
  <si>
    <t>HanXRQChr15g0466001</t>
  </si>
  <si>
    <t>HanXRQChr15g0472321</t>
  </si>
  <si>
    <t>HanXRQChr15g0478541</t>
  </si>
  <si>
    <t>HanXRQChr15g0491071</t>
  </si>
  <si>
    <t>HanXRQChr15g0491521</t>
  </si>
  <si>
    <t>HanXRQChr15g0479381</t>
  </si>
  <si>
    <t>HanXRQChr15g0471471</t>
  </si>
  <si>
    <t>HanXRQChr15g0491201</t>
  </si>
  <si>
    <t>HanXRQChr15g0466861</t>
  </si>
  <si>
    <t>HanXRQChr15g0485161</t>
  </si>
  <si>
    <t>HanXRQChr15g0478681</t>
  </si>
  <si>
    <t>HanXRQChr15g0478531</t>
  </si>
  <si>
    <t>HanXRQChr15g0466161</t>
  </si>
  <si>
    <t>HanXRQChr15g0479061</t>
  </si>
  <si>
    <t>HanXRQChr15g0467671</t>
  </si>
  <si>
    <t>HanXRQChr15g0481861</t>
  </si>
  <si>
    <t>HanXRQChr15g0490681</t>
  </si>
  <si>
    <t>HanXRQChr15g0491691</t>
  </si>
  <si>
    <t>HanXRQChr15g0463261</t>
  </si>
  <si>
    <t>HanXRQChr15g0483991</t>
  </si>
  <si>
    <t>HanXRQChr16g0516521</t>
  </si>
  <si>
    <t>HanXRQChr16g0498361</t>
  </si>
  <si>
    <t>HanXRQChr16g0506891</t>
  </si>
  <si>
    <t>HanXRQChr16g0522381</t>
  </si>
  <si>
    <t>HanXRQChr16g0501131</t>
  </si>
  <si>
    <t>HanXRQChr16g0505441</t>
  </si>
  <si>
    <t>HanXRQChr16g0503531</t>
  </si>
  <si>
    <t>HanXRQChr16g0504341</t>
  </si>
  <si>
    <t>HanXRQChr16g0525481</t>
  </si>
  <si>
    <t>HanXRQChr16g0506901</t>
  </si>
  <si>
    <t>HanXRQChr16g0527791</t>
  </si>
  <si>
    <t>HanXRQChr16g0511421</t>
  </si>
  <si>
    <t>HanXRQChr16g0498571</t>
  </si>
  <si>
    <t>HanXRQChr16g0513311</t>
  </si>
  <si>
    <t>HanXRQChr16g0511811</t>
  </si>
  <si>
    <t>HanXRQChr16g0520831</t>
  </si>
  <si>
    <t>HanXRQChr16g0506461</t>
  </si>
  <si>
    <t>HanXRQChr16g0503491</t>
  </si>
  <si>
    <t>HanXRQChr16g0513901</t>
  </si>
  <si>
    <t>HanXRQChr16g0509971</t>
  </si>
  <si>
    <t>HanXRQChr16g0504531</t>
  </si>
  <si>
    <t>HanXRQChr16g0502371</t>
  </si>
  <si>
    <t>HanXRQChr16g0511731</t>
  </si>
  <si>
    <t>HanXRQChr16g0526821</t>
  </si>
  <si>
    <t>HanXRQChr16g0504801</t>
  </si>
  <si>
    <t>HanXRQChr16g0528851</t>
  </si>
  <si>
    <t>HanXRQChr16g0518091</t>
  </si>
  <si>
    <t>HanXRQChr17g0559391</t>
  </si>
  <si>
    <t>HanXRQChr17g0551091</t>
  </si>
  <si>
    <t>HanXRQChr17g0545111</t>
  </si>
  <si>
    <t>HanXRQChr17g0535231</t>
  </si>
  <si>
    <t>HanXRQChr17g0543531</t>
  </si>
  <si>
    <t>HanXRQChr17g0561721</t>
  </si>
  <si>
    <t>HanXRQChr17g0556051</t>
  </si>
  <si>
    <t>HanXRQChr17g0555321</t>
  </si>
  <si>
    <t>HanXRQChr17g0554601</t>
  </si>
  <si>
    <t>HanXRQChr17g0539521</t>
  </si>
  <si>
    <t>HanXRQChr17g0535311</t>
  </si>
  <si>
    <t>HanXRQChr17g0544531</t>
  </si>
  <si>
    <t>HanXRQChr17g0553951</t>
  </si>
  <si>
    <t>HanXRQChr17g0543381</t>
  </si>
  <si>
    <t>HanXRQChr17g0560441</t>
  </si>
  <si>
    <t>HanXRQChr17g0542301</t>
  </si>
  <si>
    <t>HanXRQChr17g0567571</t>
  </si>
  <si>
    <t>HanXRQChr17g0538281</t>
  </si>
  <si>
    <t>HanXRQChr17g0563571</t>
  </si>
  <si>
    <t>HanXRQChr17g0544321</t>
  </si>
  <si>
    <t>HanXRQChr17g0545141</t>
  </si>
  <si>
    <t>Distance (bp) between DEG and MM</t>
  </si>
  <si>
    <t>Chr: Chromosome; MM: Molecular Marker; bp: base pairs</t>
  </si>
  <si>
    <r>
      <rPr>
        <b/>
        <sz val="11"/>
        <color theme="1"/>
        <rFont val="Calibri"/>
        <family val="2"/>
        <scheme val="minor"/>
      </rPr>
      <t>Supplementary Table S4.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Physical position of molecular markers (MM) and DEG. DEGs placed within a window-size of ± 1 Mbp around the MM are highligh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34">
    <xf numFmtId="0" fontId="0" fillId="0" borderId="0" xfId="0"/>
    <xf numFmtId="0" fontId="0" fillId="0" borderId="0" xfId="1" applyFont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0" xfId="0" applyBorder="1"/>
    <xf numFmtId="0" fontId="0" fillId="0" borderId="0" xfId="1" applyFont="1" applyFill="1" applyBorder="1" applyAlignment="1">
      <alignment horizontal="center" vertical="center"/>
    </xf>
    <xf numFmtId="0" fontId="0" fillId="0" borderId="3" xfId="0" applyFont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8" xfId="0" applyFont="1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0" xfId="0" applyFont="1" applyBorder="1" applyAlignment="1">
      <alignment horizontal="left"/>
    </xf>
    <xf numFmtId="0" fontId="0" fillId="3" borderId="0" xfId="0" applyFont="1" applyFill="1" applyBorder="1" applyAlignment="1">
      <alignment horizontal="center"/>
    </xf>
    <xf numFmtId="0" fontId="0" fillId="3" borderId="0" xfId="0" applyFill="1" applyBorder="1"/>
    <xf numFmtId="0" fontId="0" fillId="4" borderId="0" xfId="0" applyFill="1" applyBorder="1"/>
    <xf numFmtId="0" fontId="0" fillId="4" borderId="0" xfId="1" applyFont="1" applyFill="1" applyBorder="1" applyAlignment="1">
      <alignment horizontal="center" vertical="center"/>
    </xf>
    <xf numFmtId="0" fontId="0" fillId="6" borderId="0" xfId="1" applyFont="1" applyFill="1" applyBorder="1" applyAlignment="1">
      <alignment horizontal="center" vertical="center"/>
    </xf>
    <xf numFmtId="0" fontId="0" fillId="6" borderId="0" xfId="0" applyFill="1" applyBorder="1"/>
    <xf numFmtId="0" fontId="0" fillId="5" borderId="0" xfId="0" applyFont="1" applyFill="1" applyBorder="1" applyAlignment="1">
      <alignment horizontal="center"/>
    </xf>
    <xf numFmtId="0" fontId="0" fillId="5" borderId="0" xfId="0" applyFill="1" applyBorder="1"/>
    <xf numFmtId="0" fontId="1" fillId="2" borderId="10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49" fontId="1" fillId="2" borderId="1" xfId="0" applyNumberFormat="1" applyFont="1" applyFill="1" applyBorder="1" applyAlignment="1">
      <alignment horizontal="center" vertical="center"/>
    </xf>
    <xf numFmtId="49" fontId="1" fillId="2" borderId="11" xfId="0" applyNumberFormat="1" applyFont="1" applyFill="1" applyBorder="1" applyAlignment="1">
      <alignment horizontal="center" vertical="center"/>
    </xf>
    <xf numFmtId="0" fontId="0" fillId="0" borderId="8" xfId="1" applyFont="1" applyBorder="1" applyAlignment="1">
      <alignment horizontal="center" vertical="center"/>
    </xf>
    <xf numFmtId="0" fontId="0" fillId="3" borderId="6" xfId="0" applyFill="1" applyBorder="1"/>
    <xf numFmtId="0" fontId="0" fillId="5" borderId="6" xfId="0" applyFill="1" applyBorder="1"/>
    <xf numFmtId="0" fontId="0" fillId="0" borderId="8" xfId="1" applyFont="1" applyFill="1" applyBorder="1" applyAlignment="1">
      <alignment horizontal="center" vertical="center"/>
    </xf>
    <xf numFmtId="0" fontId="0" fillId="4" borderId="6" xfId="0" applyFill="1" applyBorder="1"/>
    <xf numFmtId="0" fontId="0" fillId="6" borderId="6" xfId="0" applyFill="1" applyBorder="1"/>
    <xf numFmtId="0" fontId="0" fillId="0" borderId="2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8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40"/>
  <sheetViews>
    <sheetView workbookViewId="0">
      <selection activeCell="AN9" sqref="AN9"/>
    </sheetView>
  </sheetViews>
  <sheetFormatPr baseColWidth="10" defaultRowHeight="15" x14ac:dyDescent="0.25"/>
  <sheetData>
    <row r="1" spans="1:43" ht="14.45" x14ac:dyDescent="0.3">
      <c r="C1" t="s">
        <v>42</v>
      </c>
    </row>
    <row r="2" spans="1:43" ht="14.45" x14ac:dyDescent="0.3">
      <c r="C2" t="s">
        <v>2</v>
      </c>
      <c r="AP2" t="s">
        <v>3</v>
      </c>
      <c r="AQ2">
        <v>7</v>
      </c>
    </row>
    <row r="3" spans="1:43" ht="14.45" x14ac:dyDescent="0.3">
      <c r="A3" t="s">
        <v>0</v>
      </c>
      <c r="B3" t="s">
        <v>1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  <c r="N3" t="s">
        <v>14</v>
      </c>
      <c r="O3" t="s">
        <v>15</v>
      </c>
      <c r="P3" t="s">
        <v>16</v>
      </c>
      <c r="Q3" t="s">
        <v>17</v>
      </c>
      <c r="R3" t="s">
        <v>18</v>
      </c>
      <c r="S3" t="s">
        <v>19</v>
      </c>
      <c r="T3" t="s">
        <v>20</v>
      </c>
      <c r="U3" t="s">
        <v>21</v>
      </c>
      <c r="V3" t="s">
        <v>22</v>
      </c>
      <c r="W3" t="s">
        <v>23</v>
      </c>
      <c r="X3" t="s">
        <v>24</v>
      </c>
      <c r="Y3" t="s">
        <v>25</v>
      </c>
      <c r="Z3" t="s">
        <v>26</v>
      </c>
      <c r="AA3" t="s">
        <v>27</v>
      </c>
      <c r="AB3" t="s">
        <v>28</v>
      </c>
      <c r="AC3" t="s">
        <v>29</v>
      </c>
      <c r="AD3" t="s">
        <v>30</v>
      </c>
      <c r="AE3" t="s">
        <v>31</v>
      </c>
      <c r="AF3" t="s">
        <v>32</v>
      </c>
      <c r="AG3" t="s">
        <v>33</v>
      </c>
      <c r="AH3" t="s">
        <v>34</v>
      </c>
      <c r="AI3" t="s">
        <v>35</v>
      </c>
      <c r="AJ3" t="s">
        <v>36</v>
      </c>
      <c r="AK3" t="s">
        <v>37</v>
      </c>
      <c r="AL3" t="s">
        <v>38</v>
      </c>
      <c r="AM3" t="s">
        <v>39</v>
      </c>
      <c r="AN3" t="s">
        <v>40</v>
      </c>
      <c r="AO3" t="s">
        <v>41</v>
      </c>
      <c r="AP3" t="s">
        <v>4</v>
      </c>
      <c r="AQ3">
        <v>15</v>
      </c>
    </row>
    <row r="4" spans="1:43" ht="14.45" x14ac:dyDescent="0.3">
      <c r="C4">
        <v>7</v>
      </c>
      <c r="D4">
        <v>15</v>
      </c>
      <c r="E4">
        <v>10</v>
      </c>
      <c r="F4">
        <v>10</v>
      </c>
      <c r="G4">
        <v>10</v>
      </c>
      <c r="H4">
        <v>15</v>
      </c>
      <c r="I4">
        <v>15</v>
      </c>
      <c r="J4">
        <v>15</v>
      </c>
      <c r="K4">
        <v>10</v>
      </c>
      <c r="L4">
        <v>11</v>
      </c>
      <c r="M4">
        <v>15</v>
      </c>
      <c r="N4">
        <v>16</v>
      </c>
      <c r="O4">
        <v>3</v>
      </c>
      <c r="P4">
        <v>8</v>
      </c>
      <c r="Q4">
        <v>17</v>
      </c>
      <c r="AP4" t="s">
        <v>5</v>
      </c>
      <c r="AQ4">
        <v>10</v>
      </c>
    </row>
    <row r="5" spans="1:43" ht="14.45" x14ac:dyDescent="0.3">
      <c r="AP5" t="s">
        <v>6</v>
      </c>
      <c r="AQ5">
        <v>10</v>
      </c>
    </row>
    <row r="6" spans="1:43" ht="14.45" x14ac:dyDescent="0.3">
      <c r="AP6" t="s">
        <v>7</v>
      </c>
      <c r="AQ6">
        <v>10</v>
      </c>
    </row>
    <row r="7" spans="1:43" ht="14.45" x14ac:dyDescent="0.3">
      <c r="AP7" t="s">
        <v>8</v>
      </c>
      <c r="AQ7">
        <v>15</v>
      </c>
    </row>
    <row r="8" spans="1:43" ht="14.45" x14ac:dyDescent="0.3">
      <c r="AP8" t="s">
        <v>9</v>
      </c>
      <c r="AQ8">
        <v>15</v>
      </c>
    </row>
    <row r="9" spans="1:43" ht="14.45" x14ac:dyDescent="0.3">
      <c r="AP9" t="s">
        <v>10</v>
      </c>
      <c r="AQ9">
        <v>15</v>
      </c>
    </row>
    <row r="10" spans="1:43" ht="14.45" x14ac:dyDescent="0.3">
      <c r="AP10" t="s">
        <v>11</v>
      </c>
      <c r="AQ10">
        <v>10</v>
      </c>
    </row>
    <row r="11" spans="1:43" ht="14.45" x14ac:dyDescent="0.3">
      <c r="AP11" t="s">
        <v>12</v>
      </c>
      <c r="AQ11">
        <v>11</v>
      </c>
    </row>
    <row r="12" spans="1:43" ht="14.45" x14ac:dyDescent="0.3">
      <c r="AP12" t="s">
        <v>13</v>
      </c>
      <c r="AQ12">
        <v>15</v>
      </c>
    </row>
    <row r="13" spans="1:43" ht="14.45" x14ac:dyDescent="0.3">
      <c r="AP13" t="s">
        <v>14</v>
      </c>
      <c r="AQ13">
        <v>16</v>
      </c>
    </row>
    <row r="14" spans="1:43" ht="14.45" x14ac:dyDescent="0.3">
      <c r="AP14" t="s">
        <v>15</v>
      </c>
      <c r="AQ14">
        <v>3</v>
      </c>
    </row>
    <row r="15" spans="1:43" ht="14.45" x14ac:dyDescent="0.3">
      <c r="AP15" t="s">
        <v>16</v>
      </c>
      <c r="AQ15">
        <v>8</v>
      </c>
    </row>
    <row r="16" spans="1:43" ht="14.45" x14ac:dyDescent="0.3">
      <c r="AP16" t="s">
        <v>17</v>
      </c>
      <c r="AQ16">
        <v>17</v>
      </c>
    </row>
    <row r="17" spans="42:42" ht="14.45" x14ac:dyDescent="0.3">
      <c r="AP17" t="s">
        <v>18</v>
      </c>
    </row>
    <row r="18" spans="42:42" ht="14.45" x14ac:dyDescent="0.3">
      <c r="AP18" t="s">
        <v>19</v>
      </c>
    </row>
    <row r="19" spans="42:42" ht="14.45" x14ac:dyDescent="0.3">
      <c r="AP19" t="s">
        <v>20</v>
      </c>
    </row>
    <row r="20" spans="42:42" ht="14.45" x14ac:dyDescent="0.3">
      <c r="AP20" t="s">
        <v>21</v>
      </c>
    </row>
    <row r="21" spans="42:42" x14ac:dyDescent="0.25">
      <c r="AP21" t="s">
        <v>22</v>
      </c>
    </row>
    <row r="22" spans="42:42" x14ac:dyDescent="0.25">
      <c r="AP22" t="s">
        <v>23</v>
      </c>
    </row>
    <row r="23" spans="42:42" x14ac:dyDescent="0.25">
      <c r="AP23" t="s">
        <v>24</v>
      </c>
    </row>
    <row r="24" spans="42:42" x14ac:dyDescent="0.25">
      <c r="AP24" t="s">
        <v>25</v>
      </c>
    </row>
    <row r="25" spans="42:42" x14ac:dyDescent="0.25">
      <c r="AP25" t="s">
        <v>26</v>
      </c>
    </row>
    <row r="26" spans="42:42" x14ac:dyDescent="0.25">
      <c r="AP26" t="s">
        <v>27</v>
      </c>
    </row>
    <row r="27" spans="42:42" x14ac:dyDescent="0.25">
      <c r="AP27" t="s">
        <v>28</v>
      </c>
    </row>
    <row r="28" spans="42:42" x14ac:dyDescent="0.25">
      <c r="AP28" t="s">
        <v>29</v>
      </c>
    </row>
    <row r="29" spans="42:42" x14ac:dyDescent="0.25">
      <c r="AP29" t="s">
        <v>30</v>
      </c>
    </row>
    <row r="30" spans="42:42" x14ac:dyDescent="0.25">
      <c r="AP30" t="s">
        <v>31</v>
      </c>
    </row>
    <row r="31" spans="42:42" x14ac:dyDescent="0.25">
      <c r="AP31" t="s">
        <v>32</v>
      </c>
    </row>
    <row r="32" spans="42:42" x14ac:dyDescent="0.25">
      <c r="AP32" t="s">
        <v>33</v>
      </c>
    </row>
    <row r="33" spans="42:42" x14ac:dyDescent="0.25">
      <c r="AP33" t="s">
        <v>34</v>
      </c>
    </row>
    <row r="34" spans="42:42" x14ac:dyDescent="0.25">
      <c r="AP34" t="s">
        <v>35</v>
      </c>
    </row>
    <row r="35" spans="42:42" x14ac:dyDescent="0.25">
      <c r="AP35" t="s">
        <v>36</v>
      </c>
    </row>
    <row r="36" spans="42:42" x14ac:dyDescent="0.25">
      <c r="AP36" t="s">
        <v>37</v>
      </c>
    </row>
    <row r="37" spans="42:42" x14ac:dyDescent="0.25">
      <c r="AP37" t="s">
        <v>38</v>
      </c>
    </row>
    <row r="38" spans="42:42" x14ac:dyDescent="0.25">
      <c r="AP38" t="s">
        <v>39</v>
      </c>
    </row>
    <row r="39" spans="42:42" x14ac:dyDescent="0.25">
      <c r="AP39" t="s">
        <v>40</v>
      </c>
    </row>
    <row r="40" spans="42:42" x14ac:dyDescent="0.25">
      <c r="AP40" t="s">
        <v>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282"/>
  <sheetViews>
    <sheetView tabSelected="1" workbookViewId="0">
      <selection sqref="A1:I282"/>
    </sheetView>
  </sheetViews>
  <sheetFormatPr baseColWidth="10" defaultRowHeight="15" x14ac:dyDescent="0.25"/>
  <cols>
    <col min="1" max="1" width="3.42578125" style="2" bestFit="1" customWidth="1"/>
    <col min="2" max="2" width="14.7109375" style="2" bestFit="1" customWidth="1"/>
    <col min="3" max="3" width="15.85546875" style="2" bestFit="1" customWidth="1"/>
    <col min="4" max="4" width="21.42578125" style="3" bestFit="1" customWidth="1"/>
    <col min="5" max="5" width="15.85546875" style="3" bestFit="1" customWidth="1"/>
    <col min="6" max="6" width="33.7109375" bestFit="1" customWidth="1"/>
    <col min="7" max="7" width="11.85546875" bestFit="1" customWidth="1"/>
  </cols>
  <sheetData>
    <row r="1" spans="1:6" ht="15.75" thickBot="1" x14ac:dyDescent="0.3">
      <c r="A1" s="12" t="s">
        <v>334</v>
      </c>
    </row>
    <row r="2" spans="1:6" ht="15.75" thickBot="1" x14ac:dyDescent="0.3">
      <c r="A2" s="21" t="s">
        <v>1</v>
      </c>
      <c r="B2" s="22" t="s">
        <v>2</v>
      </c>
      <c r="C2" s="22" t="s">
        <v>52</v>
      </c>
      <c r="D2" s="23" t="s">
        <v>0</v>
      </c>
      <c r="E2" s="24" t="s">
        <v>52</v>
      </c>
      <c r="F2" s="24" t="s">
        <v>332</v>
      </c>
    </row>
    <row r="3" spans="1:6" x14ac:dyDescent="0.25">
      <c r="A3" s="31">
        <v>1</v>
      </c>
      <c r="B3" s="5"/>
      <c r="C3" s="5"/>
      <c r="D3" s="6" t="s">
        <v>53</v>
      </c>
      <c r="E3" s="7">
        <v>109166083</v>
      </c>
    </row>
    <row r="4" spans="1:6" x14ac:dyDescent="0.25">
      <c r="A4" s="32"/>
      <c r="D4" s="3" t="s">
        <v>54</v>
      </c>
      <c r="E4" s="8">
        <v>93333382</v>
      </c>
    </row>
    <row r="5" spans="1:6" x14ac:dyDescent="0.25">
      <c r="A5" s="32"/>
      <c r="D5" s="3" t="s">
        <v>55</v>
      </c>
      <c r="E5" s="8">
        <v>93808401</v>
      </c>
    </row>
    <row r="6" spans="1:6" x14ac:dyDescent="0.25">
      <c r="A6" s="32"/>
      <c r="B6" s="2" t="s">
        <v>23</v>
      </c>
      <c r="C6" s="2">
        <v>97855387</v>
      </c>
      <c r="D6" s="3" t="s">
        <v>56</v>
      </c>
      <c r="E6" s="8">
        <v>94578886</v>
      </c>
    </row>
    <row r="7" spans="1:6" x14ac:dyDescent="0.25">
      <c r="A7" s="32"/>
      <c r="B7" s="2" t="s">
        <v>27</v>
      </c>
      <c r="C7" s="2">
        <v>78849863</v>
      </c>
      <c r="D7" s="3" t="s">
        <v>57</v>
      </c>
      <c r="E7" s="8">
        <v>3615744</v>
      </c>
    </row>
    <row r="8" spans="1:6" x14ac:dyDescent="0.25">
      <c r="A8" s="32"/>
      <c r="B8" s="2" t="s">
        <v>28</v>
      </c>
      <c r="C8" s="2">
        <v>106696457</v>
      </c>
      <c r="D8" s="3" t="s">
        <v>58</v>
      </c>
      <c r="E8" s="8">
        <v>125767485</v>
      </c>
    </row>
    <row r="9" spans="1:6" x14ac:dyDescent="0.25">
      <c r="A9" s="32"/>
      <c r="D9" s="3" t="s">
        <v>59</v>
      </c>
      <c r="E9" s="8">
        <v>112085458</v>
      </c>
    </row>
    <row r="10" spans="1:6" x14ac:dyDescent="0.25">
      <c r="A10" s="32"/>
      <c r="D10" s="3" t="s">
        <v>60</v>
      </c>
      <c r="E10" s="8">
        <v>71047850</v>
      </c>
    </row>
    <row r="11" spans="1:6" ht="15.75" thickBot="1" x14ac:dyDescent="0.3">
      <c r="A11" s="33"/>
      <c r="B11" s="9"/>
      <c r="C11" s="9"/>
      <c r="D11" s="10" t="s">
        <v>61</v>
      </c>
      <c r="E11" s="11">
        <v>36083440</v>
      </c>
    </row>
    <row r="12" spans="1:6" x14ac:dyDescent="0.25">
      <c r="A12" s="31">
        <v>2</v>
      </c>
      <c r="B12" s="5"/>
      <c r="C12" s="5"/>
      <c r="D12" s="6" t="s">
        <v>62</v>
      </c>
      <c r="E12" s="7">
        <v>45082170</v>
      </c>
    </row>
    <row r="13" spans="1:6" x14ac:dyDescent="0.25">
      <c r="A13" s="32"/>
      <c r="B13" s="1"/>
      <c r="C13" s="1"/>
      <c r="D13" s="3" t="s">
        <v>63</v>
      </c>
      <c r="E13" s="8">
        <v>13910316</v>
      </c>
    </row>
    <row r="14" spans="1:6" x14ac:dyDescent="0.25">
      <c r="A14" s="32"/>
      <c r="B14" s="1"/>
      <c r="C14" s="1"/>
      <c r="D14" s="3" t="s">
        <v>64</v>
      </c>
      <c r="E14" s="8">
        <v>52029752</v>
      </c>
    </row>
    <row r="15" spans="1:6" x14ac:dyDescent="0.25">
      <c r="A15" s="32"/>
      <c r="B15" s="1"/>
      <c r="C15" s="1"/>
      <c r="D15" s="3" t="s">
        <v>65</v>
      </c>
      <c r="E15" s="8">
        <v>94479635</v>
      </c>
    </row>
    <row r="16" spans="1:6" x14ac:dyDescent="0.25">
      <c r="A16" s="32"/>
      <c r="B16" s="1"/>
      <c r="C16" s="1"/>
      <c r="D16" s="3" t="s">
        <v>66</v>
      </c>
      <c r="E16" s="8">
        <v>161033158</v>
      </c>
    </row>
    <row r="17" spans="1:5" x14ac:dyDescent="0.25">
      <c r="A17" s="32"/>
      <c r="B17" s="1"/>
      <c r="C17" s="1"/>
      <c r="D17" s="3" t="s">
        <v>67</v>
      </c>
      <c r="E17" s="8">
        <v>47610212</v>
      </c>
    </row>
    <row r="18" spans="1:5" x14ac:dyDescent="0.25">
      <c r="A18" s="32"/>
      <c r="B18" s="1"/>
      <c r="C18" s="1"/>
      <c r="D18" s="3" t="s">
        <v>68</v>
      </c>
      <c r="E18" s="8">
        <v>12492148</v>
      </c>
    </row>
    <row r="19" spans="1:5" x14ac:dyDescent="0.25">
      <c r="A19" s="32"/>
      <c r="B19" s="1"/>
      <c r="C19" s="1"/>
      <c r="D19" s="3" t="s">
        <v>69</v>
      </c>
      <c r="E19" s="8">
        <v>80352584</v>
      </c>
    </row>
    <row r="20" spans="1:5" x14ac:dyDescent="0.25">
      <c r="A20" s="32"/>
      <c r="B20" s="1"/>
      <c r="C20" s="1"/>
      <c r="D20" s="3" t="s">
        <v>70</v>
      </c>
      <c r="E20" s="8">
        <v>36385872</v>
      </c>
    </row>
    <row r="21" spans="1:5" x14ac:dyDescent="0.25">
      <c r="A21" s="32"/>
      <c r="B21" s="1"/>
      <c r="C21" s="1"/>
      <c r="D21" s="3" t="s">
        <v>71</v>
      </c>
      <c r="E21" s="8">
        <v>74293881</v>
      </c>
    </row>
    <row r="22" spans="1:5" x14ac:dyDescent="0.25">
      <c r="A22" s="32"/>
      <c r="B22" s="1" t="s">
        <v>47</v>
      </c>
      <c r="C22" s="1">
        <v>120750653</v>
      </c>
      <c r="D22" s="3" t="s">
        <v>72</v>
      </c>
      <c r="E22" s="8">
        <v>114486539</v>
      </c>
    </row>
    <row r="23" spans="1:5" x14ac:dyDescent="0.25">
      <c r="A23" s="32"/>
      <c r="B23" s="1"/>
      <c r="C23" s="1"/>
      <c r="D23" s="3" t="s">
        <v>73</v>
      </c>
      <c r="E23" s="8">
        <v>176150248</v>
      </c>
    </row>
    <row r="24" spans="1:5" x14ac:dyDescent="0.25">
      <c r="A24" s="32"/>
      <c r="B24" s="1"/>
      <c r="C24" s="1"/>
      <c r="D24" s="3" t="s">
        <v>74</v>
      </c>
      <c r="E24" s="8">
        <v>172789364</v>
      </c>
    </row>
    <row r="25" spans="1:5" x14ac:dyDescent="0.25">
      <c r="A25" s="32"/>
      <c r="B25" s="1"/>
      <c r="C25" s="1"/>
      <c r="D25" s="3" t="s">
        <v>75</v>
      </c>
      <c r="E25" s="8">
        <v>25197888</v>
      </c>
    </row>
    <row r="26" spans="1:5" x14ac:dyDescent="0.25">
      <c r="A26" s="32"/>
      <c r="B26" s="1"/>
      <c r="C26" s="1"/>
      <c r="D26" s="3" t="s">
        <v>76</v>
      </c>
      <c r="E26" s="8">
        <v>175582185</v>
      </c>
    </row>
    <row r="27" spans="1:5" x14ac:dyDescent="0.25">
      <c r="A27" s="32"/>
      <c r="B27" s="1"/>
      <c r="C27" s="1"/>
      <c r="D27" s="3" t="s">
        <v>77</v>
      </c>
      <c r="E27" s="8">
        <v>172790860</v>
      </c>
    </row>
    <row r="28" spans="1:5" x14ac:dyDescent="0.25">
      <c r="A28" s="32"/>
      <c r="B28" s="1"/>
      <c r="C28" s="1"/>
      <c r="D28" s="3" t="s">
        <v>78</v>
      </c>
      <c r="E28" s="8">
        <v>95651015</v>
      </c>
    </row>
    <row r="29" spans="1:5" x14ac:dyDescent="0.25">
      <c r="A29" s="32"/>
      <c r="B29" s="1"/>
      <c r="C29" s="1"/>
      <c r="D29" s="3" t="s">
        <v>79</v>
      </c>
      <c r="E29" s="8">
        <v>157674430</v>
      </c>
    </row>
    <row r="30" spans="1:5" x14ac:dyDescent="0.25">
      <c r="A30" s="32"/>
      <c r="B30" s="1"/>
      <c r="C30" s="1"/>
      <c r="D30" s="3" t="s">
        <v>80</v>
      </c>
      <c r="E30" s="8">
        <v>172863535</v>
      </c>
    </row>
    <row r="31" spans="1:5" x14ac:dyDescent="0.25">
      <c r="A31" s="32"/>
      <c r="B31" s="1"/>
      <c r="C31" s="1"/>
      <c r="D31" s="3" t="s">
        <v>81</v>
      </c>
      <c r="E31" s="8">
        <v>5745523</v>
      </c>
    </row>
    <row r="32" spans="1:5" ht="15.75" thickBot="1" x14ac:dyDescent="0.3">
      <c r="A32" s="33"/>
      <c r="B32" s="25"/>
      <c r="C32" s="25"/>
      <c r="D32" s="10" t="s">
        <v>82</v>
      </c>
      <c r="E32" s="11">
        <v>178268042</v>
      </c>
    </row>
    <row r="33" spans="1:6" x14ac:dyDescent="0.25">
      <c r="A33" s="31">
        <v>3</v>
      </c>
      <c r="B33" s="5"/>
      <c r="C33" s="5"/>
      <c r="D33" s="6" t="s">
        <v>83</v>
      </c>
      <c r="E33" s="7">
        <v>150491783</v>
      </c>
    </row>
    <row r="34" spans="1:6" x14ac:dyDescent="0.25">
      <c r="A34" s="32"/>
      <c r="D34" s="14" t="s">
        <v>84</v>
      </c>
      <c r="E34" s="26">
        <v>126799331</v>
      </c>
      <c r="F34">
        <v>108022</v>
      </c>
    </row>
    <row r="35" spans="1:6" x14ac:dyDescent="0.25">
      <c r="A35" s="32"/>
      <c r="D35" s="14" t="s">
        <v>85</v>
      </c>
      <c r="E35" s="26">
        <v>126796219</v>
      </c>
      <c r="F35">
        <v>111134</v>
      </c>
    </row>
    <row r="36" spans="1:6" x14ac:dyDescent="0.25">
      <c r="A36" s="32"/>
      <c r="D36" s="3" t="s">
        <v>86</v>
      </c>
      <c r="E36" s="8">
        <v>165776420</v>
      </c>
    </row>
    <row r="37" spans="1:6" x14ac:dyDescent="0.25">
      <c r="A37" s="32"/>
      <c r="D37" s="3" t="s">
        <v>87</v>
      </c>
      <c r="E37" s="8">
        <v>21505879</v>
      </c>
    </row>
    <row r="38" spans="1:6" x14ac:dyDescent="0.25">
      <c r="A38" s="32"/>
      <c r="D38" s="3" t="s">
        <v>88</v>
      </c>
      <c r="E38" s="8">
        <v>38334157</v>
      </c>
    </row>
    <row r="39" spans="1:6" x14ac:dyDescent="0.25">
      <c r="A39" s="32"/>
      <c r="D39" s="3" t="s">
        <v>89</v>
      </c>
      <c r="E39" s="8">
        <v>20147011</v>
      </c>
    </row>
    <row r="40" spans="1:6" x14ac:dyDescent="0.25">
      <c r="A40" s="32"/>
      <c r="B40" s="2" t="s">
        <v>15</v>
      </c>
      <c r="C40" s="2">
        <v>119654321</v>
      </c>
      <c r="D40" s="3" t="s">
        <v>90</v>
      </c>
      <c r="E40" s="8">
        <v>117188713</v>
      </c>
    </row>
    <row r="41" spans="1:6" x14ac:dyDescent="0.25">
      <c r="A41" s="32"/>
      <c r="B41" s="2" t="s">
        <v>18</v>
      </c>
      <c r="C41" s="2">
        <v>135326433</v>
      </c>
      <c r="D41" s="3" t="s">
        <v>91</v>
      </c>
      <c r="E41" s="8">
        <v>165076119</v>
      </c>
    </row>
    <row r="42" spans="1:6" x14ac:dyDescent="0.25">
      <c r="A42" s="32"/>
      <c r="B42" s="2" t="s">
        <v>20</v>
      </c>
      <c r="C42" s="2">
        <v>124414189</v>
      </c>
      <c r="D42" s="3" t="s">
        <v>92</v>
      </c>
      <c r="E42" s="8">
        <v>156805647</v>
      </c>
    </row>
    <row r="43" spans="1:6" x14ac:dyDescent="0.25">
      <c r="A43" s="32"/>
      <c r="B43" s="2" t="s">
        <v>21</v>
      </c>
      <c r="C43" s="2">
        <v>128370258</v>
      </c>
      <c r="D43" s="3" t="s">
        <v>93</v>
      </c>
      <c r="E43" s="8">
        <v>144124424</v>
      </c>
    </row>
    <row r="44" spans="1:6" x14ac:dyDescent="0.25">
      <c r="A44" s="32"/>
      <c r="B44" s="13" t="s">
        <v>22</v>
      </c>
      <c r="C44" s="13">
        <v>126907353</v>
      </c>
      <c r="D44" s="3" t="s">
        <v>94</v>
      </c>
      <c r="E44" s="8">
        <v>50203134</v>
      </c>
    </row>
    <row r="45" spans="1:6" x14ac:dyDescent="0.25">
      <c r="A45" s="32"/>
      <c r="D45" s="3" t="s">
        <v>95</v>
      </c>
      <c r="E45" s="8">
        <v>82776108</v>
      </c>
    </row>
    <row r="46" spans="1:6" x14ac:dyDescent="0.25">
      <c r="A46" s="32"/>
      <c r="D46" s="3" t="s">
        <v>96</v>
      </c>
      <c r="E46" s="8">
        <v>62103389</v>
      </c>
    </row>
    <row r="47" spans="1:6" x14ac:dyDescent="0.25">
      <c r="A47" s="32"/>
      <c r="D47" s="3" t="s">
        <v>97</v>
      </c>
      <c r="E47" s="8">
        <v>25854777</v>
      </c>
    </row>
    <row r="48" spans="1:6" x14ac:dyDescent="0.25">
      <c r="A48" s="32"/>
      <c r="D48" s="3" t="s">
        <v>98</v>
      </c>
      <c r="E48" s="8">
        <v>89399844</v>
      </c>
    </row>
    <row r="49" spans="1:5" x14ac:dyDescent="0.25">
      <c r="A49" s="32"/>
      <c r="D49" s="3" t="s">
        <v>99</v>
      </c>
      <c r="E49" s="8">
        <v>109865844</v>
      </c>
    </row>
    <row r="50" spans="1:5" x14ac:dyDescent="0.25">
      <c r="A50" s="32"/>
      <c r="D50" s="3" t="s">
        <v>100</v>
      </c>
      <c r="E50" s="8">
        <v>65998475</v>
      </c>
    </row>
    <row r="51" spans="1:5" x14ac:dyDescent="0.25">
      <c r="A51" s="32"/>
      <c r="D51" s="3" t="s">
        <v>101</v>
      </c>
      <c r="E51" s="8">
        <v>155331328</v>
      </c>
    </row>
    <row r="52" spans="1:5" ht="15.75" thickBot="1" x14ac:dyDescent="0.3">
      <c r="A52" s="33"/>
      <c r="B52" s="9"/>
      <c r="C52" s="9"/>
      <c r="D52" s="10" t="s">
        <v>102</v>
      </c>
      <c r="E52" s="11">
        <v>159566729</v>
      </c>
    </row>
    <row r="53" spans="1:5" x14ac:dyDescent="0.25">
      <c r="A53" s="31">
        <v>6</v>
      </c>
      <c r="B53" s="5"/>
      <c r="C53" s="5"/>
      <c r="D53" s="6" t="s">
        <v>103</v>
      </c>
      <c r="E53" s="7">
        <v>87065963</v>
      </c>
    </row>
    <row r="54" spans="1:5" x14ac:dyDescent="0.25">
      <c r="A54" s="32"/>
      <c r="B54" s="1"/>
      <c r="C54" s="1"/>
      <c r="D54" s="3" t="s">
        <v>104</v>
      </c>
      <c r="E54" s="8">
        <v>365773</v>
      </c>
    </row>
    <row r="55" spans="1:5" x14ac:dyDescent="0.25">
      <c r="A55" s="32"/>
      <c r="B55" s="1"/>
      <c r="C55" s="1"/>
      <c r="D55" s="3" t="s">
        <v>105</v>
      </c>
      <c r="E55" s="8">
        <v>7782423</v>
      </c>
    </row>
    <row r="56" spans="1:5" x14ac:dyDescent="0.25">
      <c r="A56" s="32"/>
      <c r="B56" s="1"/>
      <c r="C56" s="1"/>
      <c r="D56" s="3" t="s">
        <v>106</v>
      </c>
      <c r="E56" s="8">
        <v>50195495</v>
      </c>
    </row>
    <row r="57" spans="1:5" x14ac:dyDescent="0.25">
      <c r="A57" s="32"/>
      <c r="B57" s="1" t="s">
        <v>51</v>
      </c>
      <c r="C57" s="1">
        <v>52738650</v>
      </c>
      <c r="D57" s="3" t="s">
        <v>107</v>
      </c>
      <c r="E57" s="8">
        <v>96465238</v>
      </c>
    </row>
    <row r="58" spans="1:5" x14ac:dyDescent="0.25">
      <c r="A58" s="32"/>
      <c r="B58" s="1"/>
      <c r="C58" s="1"/>
      <c r="D58" s="3" t="s">
        <v>108</v>
      </c>
      <c r="E58" s="8">
        <v>78654787</v>
      </c>
    </row>
    <row r="59" spans="1:5" x14ac:dyDescent="0.25">
      <c r="A59" s="32"/>
      <c r="B59" s="1"/>
      <c r="C59" s="1"/>
      <c r="D59" s="3" t="s">
        <v>109</v>
      </c>
      <c r="E59" s="8">
        <v>35629294</v>
      </c>
    </row>
    <row r="60" spans="1:5" x14ac:dyDescent="0.25">
      <c r="A60" s="32"/>
      <c r="B60" s="1"/>
      <c r="C60" s="1"/>
      <c r="D60" s="3" t="s">
        <v>110</v>
      </c>
      <c r="E60" s="8">
        <v>100612969</v>
      </c>
    </row>
    <row r="61" spans="1:5" x14ac:dyDescent="0.25">
      <c r="A61" s="32"/>
      <c r="B61" s="1"/>
      <c r="C61" s="1"/>
      <c r="D61" s="3" t="s">
        <v>111</v>
      </c>
      <c r="E61" s="8">
        <v>1444033</v>
      </c>
    </row>
    <row r="62" spans="1:5" ht="15.75" thickBot="1" x14ac:dyDescent="0.3">
      <c r="A62" s="33"/>
      <c r="B62" s="25"/>
      <c r="C62" s="25"/>
      <c r="D62" s="10" t="s">
        <v>112</v>
      </c>
      <c r="E62" s="11">
        <v>10572767</v>
      </c>
    </row>
    <row r="63" spans="1:5" x14ac:dyDescent="0.25">
      <c r="A63" s="31">
        <v>7</v>
      </c>
      <c r="B63" s="5"/>
      <c r="C63" s="5"/>
      <c r="D63" s="6" t="s">
        <v>113</v>
      </c>
      <c r="E63" s="7">
        <v>5933724</v>
      </c>
    </row>
    <row r="64" spans="1:5" x14ac:dyDescent="0.25">
      <c r="A64" s="32"/>
      <c r="D64" s="3" t="s">
        <v>114</v>
      </c>
      <c r="E64" s="8">
        <v>68608951</v>
      </c>
    </row>
    <row r="65" spans="1:5" x14ac:dyDescent="0.25">
      <c r="A65" s="32"/>
      <c r="D65" s="3" t="s">
        <v>115</v>
      </c>
      <c r="E65" s="8">
        <v>17663899</v>
      </c>
    </row>
    <row r="66" spans="1:5" x14ac:dyDescent="0.25">
      <c r="A66" s="32"/>
      <c r="D66" s="3" t="s">
        <v>116</v>
      </c>
      <c r="E66" s="8">
        <v>34398250</v>
      </c>
    </row>
    <row r="67" spans="1:5" x14ac:dyDescent="0.25">
      <c r="A67" s="32"/>
      <c r="D67" s="3" t="s">
        <v>117</v>
      </c>
      <c r="E67" s="8">
        <v>64994413</v>
      </c>
    </row>
    <row r="68" spans="1:5" x14ac:dyDescent="0.25">
      <c r="A68" s="32"/>
      <c r="D68" s="3" t="s">
        <v>118</v>
      </c>
      <c r="E68" s="8">
        <v>62926344</v>
      </c>
    </row>
    <row r="69" spans="1:5" x14ac:dyDescent="0.25">
      <c r="A69" s="32"/>
      <c r="B69" s="2" t="s">
        <v>3</v>
      </c>
      <c r="C69" s="2">
        <v>55625537</v>
      </c>
      <c r="D69" s="3" t="s">
        <v>119</v>
      </c>
      <c r="E69" s="8">
        <v>97449323</v>
      </c>
    </row>
    <row r="70" spans="1:5" x14ac:dyDescent="0.25">
      <c r="A70" s="32"/>
      <c r="D70" s="3" t="s">
        <v>120</v>
      </c>
      <c r="E70" s="8">
        <v>73459042</v>
      </c>
    </row>
    <row r="71" spans="1:5" x14ac:dyDescent="0.25">
      <c r="A71" s="32"/>
      <c r="D71" s="3" t="s">
        <v>121</v>
      </c>
      <c r="E71" s="8">
        <v>16905872</v>
      </c>
    </row>
    <row r="72" spans="1:5" x14ac:dyDescent="0.25">
      <c r="A72" s="32"/>
      <c r="D72" s="3" t="s">
        <v>122</v>
      </c>
      <c r="E72" s="8">
        <v>72723852</v>
      </c>
    </row>
    <row r="73" spans="1:5" x14ac:dyDescent="0.25">
      <c r="A73" s="32"/>
      <c r="D73" s="3" t="s">
        <v>123</v>
      </c>
      <c r="E73" s="8">
        <v>94334935</v>
      </c>
    </row>
    <row r="74" spans="1:5" x14ac:dyDescent="0.25">
      <c r="A74" s="32"/>
      <c r="D74" s="3" t="s">
        <v>124</v>
      </c>
      <c r="E74" s="8">
        <v>53654422</v>
      </c>
    </row>
    <row r="75" spans="1:5" x14ac:dyDescent="0.25">
      <c r="A75" s="32"/>
      <c r="D75" s="3" t="s">
        <v>125</v>
      </c>
      <c r="E75" s="8">
        <v>24898869</v>
      </c>
    </row>
    <row r="76" spans="1:5" ht="15.75" thickBot="1" x14ac:dyDescent="0.3">
      <c r="A76" s="33"/>
      <c r="B76" s="9"/>
      <c r="C76" s="9"/>
      <c r="D76" s="10" t="s">
        <v>126</v>
      </c>
      <c r="E76" s="11">
        <v>17668854</v>
      </c>
    </row>
    <row r="77" spans="1:5" x14ac:dyDescent="0.25">
      <c r="A77" s="31">
        <v>8</v>
      </c>
      <c r="B77" s="5"/>
      <c r="C77" s="5"/>
      <c r="D77" s="6" t="s">
        <v>127</v>
      </c>
      <c r="E77" s="7">
        <v>128169318</v>
      </c>
    </row>
    <row r="78" spans="1:5" x14ac:dyDescent="0.25">
      <c r="A78" s="32"/>
      <c r="D78" s="3" t="s">
        <v>128</v>
      </c>
      <c r="E78" s="8">
        <v>138018537</v>
      </c>
    </row>
    <row r="79" spans="1:5" x14ac:dyDescent="0.25">
      <c r="A79" s="32"/>
      <c r="D79" s="3" t="s">
        <v>129</v>
      </c>
      <c r="E79" s="8">
        <v>110956423</v>
      </c>
    </row>
    <row r="80" spans="1:5" x14ac:dyDescent="0.25">
      <c r="A80" s="32"/>
      <c r="D80" s="3" t="s">
        <v>130</v>
      </c>
      <c r="E80" s="8">
        <v>72293276</v>
      </c>
    </row>
    <row r="81" spans="1:5" x14ac:dyDescent="0.25">
      <c r="A81" s="32"/>
      <c r="D81" s="3" t="s">
        <v>131</v>
      </c>
      <c r="E81" s="8">
        <v>82072700</v>
      </c>
    </row>
    <row r="82" spans="1:5" x14ac:dyDescent="0.25">
      <c r="A82" s="32"/>
      <c r="D82" s="3" t="s">
        <v>132</v>
      </c>
      <c r="E82" s="8">
        <v>109678961</v>
      </c>
    </row>
    <row r="83" spans="1:5" x14ac:dyDescent="0.25">
      <c r="A83" s="32"/>
      <c r="D83" s="3" t="s">
        <v>133</v>
      </c>
      <c r="E83" s="8">
        <v>144299260</v>
      </c>
    </row>
    <row r="84" spans="1:5" x14ac:dyDescent="0.25">
      <c r="A84" s="32"/>
      <c r="D84" s="3" t="s">
        <v>134</v>
      </c>
      <c r="E84" s="8">
        <v>50591063</v>
      </c>
    </row>
    <row r="85" spans="1:5" x14ac:dyDescent="0.25">
      <c r="A85" s="32"/>
      <c r="B85" s="2" t="s">
        <v>16</v>
      </c>
      <c r="C85" s="2">
        <v>150142560</v>
      </c>
      <c r="D85" s="3" t="s">
        <v>135</v>
      </c>
      <c r="E85" s="8">
        <v>108612823</v>
      </c>
    </row>
    <row r="86" spans="1:5" x14ac:dyDescent="0.25">
      <c r="A86" s="32"/>
      <c r="B86" s="2" t="s">
        <v>19</v>
      </c>
      <c r="C86" s="2">
        <v>18675693</v>
      </c>
      <c r="D86" s="3" t="s">
        <v>136</v>
      </c>
      <c r="E86" s="8">
        <v>99159118</v>
      </c>
    </row>
    <row r="87" spans="1:5" x14ac:dyDescent="0.25">
      <c r="A87" s="32"/>
      <c r="D87" s="3" t="s">
        <v>137</v>
      </c>
      <c r="E87" s="8">
        <v>57025463</v>
      </c>
    </row>
    <row r="88" spans="1:5" x14ac:dyDescent="0.25">
      <c r="A88" s="32"/>
      <c r="D88" s="3" t="s">
        <v>138</v>
      </c>
      <c r="E88" s="8">
        <v>22483540</v>
      </c>
    </row>
    <row r="89" spans="1:5" x14ac:dyDescent="0.25">
      <c r="A89" s="32"/>
      <c r="D89" s="3" t="s">
        <v>139</v>
      </c>
      <c r="E89" s="8">
        <v>67819348</v>
      </c>
    </row>
    <row r="90" spans="1:5" x14ac:dyDescent="0.25">
      <c r="A90" s="32"/>
      <c r="D90" s="3" t="s">
        <v>140</v>
      </c>
      <c r="E90" s="8">
        <v>49527113</v>
      </c>
    </row>
    <row r="91" spans="1:5" x14ac:dyDescent="0.25">
      <c r="A91" s="32"/>
      <c r="D91" s="3" t="s">
        <v>141</v>
      </c>
      <c r="E91" s="8">
        <v>86401148</v>
      </c>
    </row>
    <row r="92" spans="1:5" x14ac:dyDescent="0.25">
      <c r="A92" s="32"/>
      <c r="D92" s="3" t="s">
        <v>142</v>
      </c>
      <c r="E92" s="8">
        <v>2910841</v>
      </c>
    </row>
    <row r="93" spans="1:5" x14ac:dyDescent="0.25">
      <c r="A93" s="32"/>
      <c r="D93" s="3" t="s">
        <v>143</v>
      </c>
      <c r="E93" s="8">
        <v>597864</v>
      </c>
    </row>
    <row r="94" spans="1:5" ht="15.75" thickBot="1" x14ac:dyDescent="0.3">
      <c r="A94" s="33"/>
      <c r="B94" s="9"/>
      <c r="C94" s="9"/>
      <c r="D94" s="10" t="s">
        <v>144</v>
      </c>
      <c r="E94" s="11">
        <v>20280877</v>
      </c>
    </row>
    <row r="95" spans="1:5" x14ac:dyDescent="0.25">
      <c r="A95" s="31">
        <v>9</v>
      </c>
      <c r="B95" s="5"/>
      <c r="C95" s="5"/>
      <c r="D95" s="6" t="s">
        <v>145</v>
      </c>
      <c r="E95" s="7">
        <v>6219406</v>
      </c>
    </row>
    <row r="96" spans="1:5" x14ac:dyDescent="0.25">
      <c r="A96" s="32"/>
      <c r="D96" s="3" t="s">
        <v>146</v>
      </c>
      <c r="E96" s="8">
        <v>48814589</v>
      </c>
    </row>
    <row r="97" spans="1:5" x14ac:dyDescent="0.25">
      <c r="A97" s="32"/>
      <c r="B97" s="1"/>
      <c r="C97" s="1"/>
      <c r="D97" s="3" t="s">
        <v>147</v>
      </c>
      <c r="E97" s="8">
        <v>16633722</v>
      </c>
    </row>
    <row r="98" spans="1:5" x14ac:dyDescent="0.25">
      <c r="A98" s="32"/>
      <c r="B98" s="1"/>
      <c r="C98" s="1"/>
      <c r="D98" s="3" t="s">
        <v>148</v>
      </c>
      <c r="E98" s="8">
        <v>206320672</v>
      </c>
    </row>
    <row r="99" spans="1:5" x14ac:dyDescent="0.25">
      <c r="A99" s="32"/>
      <c r="B99" s="1"/>
      <c r="C99" s="1"/>
      <c r="D99" s="3" t="s">
        <v>149</v>
      </c>
      <c r="E99" s="8">
        <v>7331623</v>
      </c>
    </row>
    <row r="100" spans="1:5" x14ac:dyDescent="0.25">
      <c r="A100" s="32"/>
      <c r="B100" s="1"/>
      <c r="C100" s="1"/>
      <c r="D100" s="3" t="s">
        <v>150</v>
      </c>
      <c r="E100" s="8">
        <v>138473218</v>
      </c>
    </row>
    <row r="101" spans="1:5" x14ac:dyDescent="0.25">
      <c r="A101" s="32"/>
      <c r="B101" s="1"/>
      <c r="C101" s="1"/>
      <c r="D101" s="3" t="s">
        <v>151</v>
      </c>
      <c r="E101" s="8">
        <v>123282446</v>
      </c>
    </row>
    <row r="102" spans="1:5" x14ac:dyDescent="0.25">
      <c r="A102" s="32"/>
      <c r="B102" s="1"/>
      <c r="C102" s="1"/>
      <c r="D102" s="3" t="s">
        <v>152</v>
      </c>
      <c r="E102" s="8">
        <v>95325151</v>
      </c>
    </row>
    <row r="103" spans="1:5" x14ac:dyDescent="0.25">
      <c r="A103" s="32"/>
      <c r="B103" s="1"/>
      <c r="C103" s="1"/>
      <c r="D103" s="3" t="s">
        <v>153</v>
      </c>
      <c r="E103" s="8">
        <v>166507800</v>
      </c>
    </row>
    <row r="104" spans="1:5" x14ac:dyDescent="0.25">
      <c r="A104" s="32"/>
      <c r="B104" s="1"/>
      <c r="C104" s="1"/>
      <c r="D104" s="3" t="s">
        <v>154</v>
      </c>
      <c r="E104" s="8">
        <v>136339882</v>
      </c>
    </row>
    <row r="105" spans="1:5" x14ac:dyDescent="0.25">
      <c r="A105" s="32"/>
      <c r="B105" s="1"/>
      <c r="C105" s="1"/>
      <c r="D105" s="3" t="s">
        <v>155</v>
      </c>
      <c r="E105" s="8">
        <v>155495525</v>
      </c>
    </row>
    <row r="106" spans="1:5" x14ac:dyDescent="0.25">
      <c r="A106" s="32"/>
      <c r="B106" s="1" t="s">
        <v>44</v>
      </c>
      <c r="C106" s="1">
        <v>72028226</v>
      </c>
      <c r="D106" s="3" t="s">
        <v>156</v>
      </c>
      <c r="E106" s="8">
        <v>199502532</v>
      </c>
    </row>
    <row r="107" spans="1:5" x14ac:dyDescent="0.25">
      <c r="A107" s="32"/>
      <c r="D107" s="3" t="s">
        <v>157</v>
      </c>
      <c r="E107" s="8">
        <v>39736427</v>
      </c>
    </row>
    <row r="108" spans="1:5" x14ac:dyDescent="0.25">
      <c r="A108" s="32"/>
      <c r="B108" s="1"/>
      <c r="C108" s="1"/>
      <c r="D108" s="3" t="s">
        <v>158</v>
      </c>
      <c r="E108" s="8">
        <v>175111548</v>
      </c>
    </row>
    <row r="109" spans="1:5" x14ac:dyDescent="0.25">
      <c r="A109" s="32"/>
      <c r="B109" s="1"/>
      <c r="C109" s="1"/>
      <c r="D109" s="3" t="s">
        <v>159</v>
      </c>
      <c r="E109" s="8">
        <v>41088388</v>
      </c>
    </row>
    <row r="110" spans="1:5" x14ac:dyDescent="0.25">
      <c r="A110" s="32"/>
      <c r="B110" s="1"/>
      <c r="C110" s="1"/>
      <c r="D110" s="3" t="s">
        <v>160</v>
      </c>
      <c r="E110" s="8">
        <v>144259470</v>
      </c>
    </row>
    <row r="111" spans="1:5" x14ac:dyDescent="0.25">
      <c r="A111" s="32"/>
      <c r="B111" s="1"/>
      <c r="C111" s="1"/>
      <c r="D111" s="3" t="s">
        <v>161</v>
      </c>
      <c r="E111" s="8">
        <v>158671918</v>
      </c>
    </row>
    <row r="112" spans="1:5" x14ac:dyDescent="0.25">
      <c r="A112" s="32"/>
      <c r="B112" s="1"/>
      <c r="C112" s="1"/>
      <c r="D112" s="3" t="s">
        <v>162</v>
      </c>
      <c r="E112" s="8">
        <v>152958463</v>
      </c>
    </row>
    <row r="113" spans="1:5" x14ac:dyDescent="0.25">
      <c r="A113" s="32"/>
      <c r="B113" s="1"/>
      <c r="C113" s="1"/>
      <c r="D113" s="3" t="s">
        <v>163</v>
      </c>
      <c r="E113" s="8">
        <v>137460638</v>
      </c>
    </row>
    <row r="114" spans="1:5" x14ac:dyDescent="0.25">
      <c r="A114" s="32"/>
      <c r="B114" s="1"/>
      <c r="C114" s="1"/>
      <c r="D114" s="3" t="s">
        <v>164</v>
      </c>
      <c r="E114" s="8">
        <v>1477626</v>
      </c>
    </row>
    <row r="115" spans="1:5" x14ac:dyDescent="0.25">
      <c r="A115" s="32"/>
      <c r="B115" s="1"/>
      <c r="C115" s="1"/>
      <c r="D115" s="3" t="s">
        <v>165</v>
      </c>
      <c r="E115" s="8">
        <v>128822591</v>
      </c>
    </row>
    <row r="116" spans="1:5" x14ac:dyDescent="0.25">
      <c r="A116" s="32"/>
      <c r="B116" s="1"/>
      <c r="C116" s="1"/>
      <c r="D116" s="3" t="s">
        <v>166</v>
      </c>
      <c r="E116" s="8">
        <v>144613338</v>
      </c>
    </row>
    <row r="117" spans="1:5" x14ac:dyDescent="0.25">
      <c r="A117" s="32"/>
      <c r="B117" s="1"/>
      <c r="C117" s="1"/>
      <c r="D117" s="3" t="s">
        <v>167</v>
      </c>
      <c r="E117" s="8">
        <v>88221848</v>
      </c>
    </row>
    <row r="118" spans="1:5" ht="15.75" thickBot="1" x14ac:dyDescent="0.3">
      <c r="A118" s="33"/>
      <c r="B118" s="25"/>
      <c r="C118" s="25"/>
      <c r="D118" s="10" t="s">
        <v>168</v>
      </c>
      <c r="E118" s="11">
        <v>55063919</v>
      </c>
    </row>
    <row r="119" spans="1:5" x14ac:dyDescent="0.25">
      <c r="A119" s="31">
        <v>10</v>
      </c>
      <c r="B119" s="5"/>
      <c r="C119" s="5"/>
      <c r="D119" s="6" t="s">
        <v>169</v>
      </c>
      <c r="E119" s="7">
        <v>222530075</v>
      </c>
    </row>
    <row r="120" spans="1:5" x14ac:dyDescent="0.25">
      <c r="A120" s="32"/>
      <c r="D120" s="3" t="s">
        <v>170</v>
      </c>
      <c r="E120" s="8">
        <v>229955057</v>
      </c>
    </row>
    <row r="121" spans="1:5" x14ac:dyDescent="0.25">
      <c r="A121" s="32"/>
      <c r="D121" s="3" t="s">
        <v>171</v>
      </c>
      <c r="E121" s="8">
        <v>129012802</v>
      </c>
    </row>
    <row r="122" spans="1:5" x14ac:dyDescent="0.25">
      <c r="A122" s="32"/>
      <c r="D122" s="3" t="s">
        <v>172</v>
      </c>
      <c r="E122" s="8">
        <v>233868185</v>
      </c>
    </row>
    <row r="123" spans="1:5" x14ac:dyDescent="0.25">
      <c r="A123" s="32"/>
      <c r="D123" s="3" t="s">
        <v>173</v>
      </c>
      <c r="E123" s="8">
        <v>177376975</v>
      </c>
    </row>
    <row r="124" spans="1:5" x14ac:dyDescent="0.25">
      <c r="A124" s="32"/>
      <c r="D124" s="3" t="s">
        <v>174</v>
      </c>
      <c r="E124" s="8">
        <v>245001062</v>
      </c>
    </row>
    <row r="125" spans="1:5" x14ac:dyDescent="0.25">
      <c r="A125" s="32"/>
      <c r="D125" s="3" t="s">
        <v>175</v>
      </c>
      <c r="E125" s="8">
        <v>207381219</v>
      </c>
    </row>
    <row r="126" spans="1:5" x14ac:dyDescent="0.25">
      <c r="A126" s="32"/>
      <c r="B126" s="1"/>
      <c r="C126" s="1"/>
      <c r="D126" s="3" t="s">
        <v>176</v>
      </c>
      <c r="E126" s="8">
        <v>31694878</v>
      </c>
    </row>
    <row r="127" spans="1:5" x14ac:dyDescent="0.25">
      <c r="A127" s="32"/>
      <c r="B127" s="1"/>
      <c r="C127" s="1"/>
      <c r="D127" s="3" t="s">
        <v>177</v>
      </c>
      <c r="E127" s="8">
        <v>241899884</v>
      </c>
    </row>
    <row r="128" spans="1:5" x14ac:dyDescent="0.25">
      <c r="A128" s="32"/>
      <c r="B128" s="1"/>
      <c r="C128" s="1"/>
      <c r="D128" s="3" t="s">
        <v>178</v>
      </c>
      <c r="E128" s="8">
        <v>29634035</v>
      </c>
    </row>
    <row r="129" spans="1:6" x14ac:dyDescent="0.25">
      <c r="A129" s="32"/>
      <c r="B129" s="1"/>
      <c r="C129" s="1"/>
      <c r="D129" s="3" t="s">
        <v>179</v>
      </c>
      <c r="E129" s="8">
        <v>164411211</v>
      </c>
    </row>
    <row r="130" spans="1:6" x14ac:dyDescent="0.25">
      <c r="A130" s="32"/>
      <c r="D130" s="3" t="s">
        <v>180</v>
      </c>
      <c r="E130" s="8">
        <v>228592788</v>
      </c>
    </row>
    <row r="131" spans="1:6" x14ac:dyDescent="0.25">
      <c r="A131" s="32"/>
      <c r="B131" s="2" t="s">
        <v>5</v>
      </c>
      <c r="C131" s="2">
        <v>156284375</v>
      </c>
      <c r="D131" s="3" t="s">
        <v>181</v>
      </c>
      <c r="E131" s="8">
        <v>169266878</v>
      </c>
    </row>
    <row r="132" spans="1:6" x14ac:dyDescent="0.25">
      <c r="A132" s="32"/>
      <c r="B132" s="2" t="s">
        <v>6</v>
      </c>
      <c r="C132" s="2">
        <v>232559816</v>
      </c>
      <c r="D132" s="3" t="s">
        <v>182</v>
      </c>
      <c r="E132" s="8">
        <v>228279871</v>
      </c>
    </row>
    <row r="133" spans="1:6" x14ac:dyDescent="0.25">
      <c r="A133" s="32"/>
      <c r="B133" s="2" t="s">
        <v>7</v>
      </c>
      <c r="C133" s="2">
        <v>198596346</v>
      </c>
      <c r="D133" s="3" t="s">
        <v>183</v>
      </c>
      <c r="E133" s="8">
        <v>21532005</v>
      </c>
    </row>
    <row r="134" spans="1:6" x14ac:dyDescent="0.25">
      <c r="A134" s="32"/>
      <c r="B134" s="19" t="s">
        <v>11</v>
      </c>
      <c r="C134" s="19">
        <v>119261643</v>
      </c>
      <c r="D134" s="3" t="s">
        <v>184</v>
      </c>
      <c r="E134" s="8">
        <v>192847719</v>
      </c>
    </row>
    <row r="135" spans="1:6" x14ac:dyDescent="0.25">
      <c r="A135" s="32"/>
      <c r="B135" s="1" t="s">
        <v>43</v>
      </c>
      <c r="C135" s="1">
        <v>132349611</v>
      </c>
      <c r="D135" s="3" t="s">
        <v>185</v>
      </c>
      <c r="E135" s="8">
        <v>10339073</v>
      </c>
    </row>
    <row r="136" spans="1:6" x14ac:dyDescent="0.25">
      <c r="A136" s="32"/>
      <c r="B136" s="1" t="s">
        <v>49</v>
      </c>
      <c r="C136" s="1">
        <v>173066810</v>
      </c>
      <c r="D136" s="3" t="s">
        <v>186</v>
      </c>
      <c r="E136" s="8">
        <v>90168591</v>
      </c>
    </row>
    <row r="137" spans="1:6" x14ac:dyDescent="0.25">
      <c r="A137" s="32"/>
      <c r="D137" s="3" t="s">
        <v>187</v>
      </c>
      <c r="E137" s="8">
        <v>25856389</v>
      </c>
    </row>
    <row r="138" spans="1:6" x14ac:dyDescent="0.25">
      <c r="A138" s="32"/>
      <c r="B138" s="1"/>
      <c r="C138" s="1"/>
      <c r="D138" s="3" t="s">
        <v>188</v>
      </c>
      <c r="E138" s="8">
        <v>25855949</v>
      </c>
    </row>
    <row r="139" spans="1:6" x14ac:dyDescent="0.25">
      <c r="A139" s="32"/>
      <c r="B139" s="1"/>
      <c r="C139" s="1"/>
      <c r="D139" s="3" t="s">
        <v>189</v>
      </c>
      <c r="E139" s="8">
        <v>56276909</v>
      </c>
    </row>
    <row r="140" spans="1:6" x14ac:dyDescent="0.25">
      <c r="A140" s="32"/>
      <c r="B140" s="1"/>
      <c r="C140" s="1"/>
      <c r="D140" s="3" t="s">
        <v>190</v>
      </c>
      <c r="E140" s="8">
        <v>77947311</v>
      </c>
    </row>
    <row r="141" spans="1:6" x14ac:dyDescent="0.25">
      <c r="A141" s="32"/>
      <c r="B141" s="1"/>
      <c r="C141" s="1"/>
      <c r="D141" s="3" t="s">
        <v>191</v>
      </c>
      <c r="E141" s="8">
        <v>104392491</v>
      </c>
    </row>
    <row r="142" spans="1:6" x14ac:dyDescent="0.25">
      <c r="A142" s="32"/>
      <c r="B142" s="1"/>
      <c r="C142" s="1"/>
      <c r="D142" s="3" t="s">
        <v>192</v>
      </c>
      <c r="E142" s="8">
        <v>21005363</v>
      </c>
    </row>
    <row r="143" spans="1:6" x14ac:dyDescent="0.25">
      <c r="A143" s="32"/>
      <c r="B143" s="1"/>
      <c r="C143" s="1"/>
      <c r="D143" s="3" t="s">
        <v>193</v>
      </c>
      <c r="E143" s="8">
        <v>29180636</v>
      </c>
    </row>
    <row r="144" spans="1:6" x14ac:dyDescent="0.25">
      <c r="A144" s="32"/>
      <c r="B144" s="1"/>
      <c r="C144" s="1"/>
      <c r="D144" s="20" t="s">
        <v>194</v>
      </c>
      <c r="E144" s="27">
        <v>119269118</v>
      </c>
      <c r="F144">
        <v>7475</v>
      </c>
    </row>
    <row r="145" spans="1:5" x14ac:dyDescent="0.25">
      <c r="A145" s="32"/>
      <c r="B145" s="1"/>
      <c r="C145" s="1"/>
      <c r="D145" s="3" t="s">
        <v>195</v>
      </c>
      <c r="E145" s="8">
        <v>184377157</v>
      </c>
    </row>
    <row r="146" spans="1:5" x14ac:dyDescent="0.25">
      <c r="A146" s="32"/>
      <c r="B146" s="1"/>
      <c r="C146" s="1"/>
      <c r="D146" s="3" t="s">
        <v>196</v>
      </c>
      <c r="E146" s="8">
        <v>148094743</v>
      </c>
    </row>
    <row r="147" spans="1:5" x14ac:dyDescent="0.25">
      <c r="A147" s="32"/>
      <c r="B147" s="1"/>
      <c r="C147" s="1"/>
      <c r="D147" s="3" t="s">
        <v>197</v>
      </c>
      <c r="E147" s="8">
        <v>244396410</v>
      </c>
    </row>
    <row r="148" spans="1:5" ht="15.75" thickBot="1" x14ac:dyDescent="0.3">
      <c r="A148" s="33"/>
      <c r="B148" s="25"/>
      <c r="C148" s="25"/>
      <c r="D148" s="10" t="s">
        <v>198</v>
      </c>
      <c r="E148" s="11">
        <v>185052715</v>
      </c>
    </row>
    <row r="149" spans="1:5" x14ac:dyDescent="0.25">
      <c r="A149" s="31">
        <v>11</v>
      </c>
      <c r="B149" s="5"/>
      <c r="C149" s="5"/>
      <c r="D149" s="6" t="s">
        <v>199</v>
      </c>
      <c r="E149" s="7">
        <v>155789377</v>
      </c>
    </row>
    <row r="150" spans="1:5" x14ac:dyDescent="0.25">
      <c r="A150" s="32"/>
      <c r="D150" s="3" t="s">
        <v>200</v>
      </c>
      <c r="E150" s="8">
        <v>144379012</v>
      </c>
    </row>
    <row r="151" spans="1:5" x14ac:dyDescent="0.25">
      <c r="A151" s="32"/>
      <c r="B151" s="4"/>
      <c r="D151" s="3" t="s">
        <v>201</v>
      </c>
      <c r="E151" s="8">
        <v>138142009</v>
      </c>
    </row>
    <row r="152" spans="1:5" x14ac:dyDescent="0.25">
      <c r="A152" s="32"/>
      <c r="B152" s="4"/>
      <c r="D152" s="3" t="s">
        <v>202</v>
      </c>
      <c r="E152" s="8">
        <v>30069240</v>
      </c>
    </row>
    <row r="153" spans="1:5" x14ac:dyDescent="0.25">
      <c r="A153" s="32"/>
      <c r="B153" s="4"/>
      <c r="D153" s="3" t="s">
        <v>203</v>
      </c>
      <c r="E153" s="8">
        <v>129930621</v>
      </c>
    </row>
    <row r="154" spans="1:5" x14ac:dyDescent="0.25">
      <c r="A154" s="32"/>
      <c r="B154" s="4"/>
      <c r="D154" s="3" t="s">
        <v>204</v>
      </c>
      <c r="E154" s="8">
        <v>119546302</v>
      </c>
    </row>
    <row r="155" spans="1:5" x14ac:dyDescent="0.25">
      <c r="A155" s="32"/>
      <c r="B155" s="2" t="s">
        <v>12</v>
      </c>
      <c r="C155" s="2">
        <v>57252983</v>
      </c>
      <c r="D155" s="3" t="s">
        <v>205</v>
      </c>
      <c r="E155" s="8">
        <v>48668069</v>
      </c>
    </row>
    <row r="156" spans="1:5" x14ac:dyDescent="0.25">
      <c r="A156" s="32"/>
      <c r="B156" s="4" t="s">
        <v>41</v>
      </c>
      <c r="C156" s="2">
        <v>45661181</v>
      </c>
      <c r="D156" s="3" t="s">
        <v>206</v>
      </c>
      <c r="E156" s="8">
        <v>22452448</v>
      </c>
    </row>
    <row r="157" spans="1:5" x14ac:dyDescent="0.25">
      <c r="A157" s="32"/>
      <c r="B157" s="4"/>
      <c r="D157" s="3" t="s">
        <v>207</v>
      </c>
      <c r="E157" s="8">
        <v>31031807</v>
      </c>
    </row>
    <row r="158" spans="1:5" x14ac:dyDescent="0.25">
      <c r="A158" s="32"/>
      <c r="B158" s="4"/>
      <c r="D158" s="3" t="s">
        <v>208</v>
      </c>
      <c r="E158" s="8">
        <v>52004334</v>
      </c>
    </row>
    <row r="159" spans="1:5" x14ac:dyDescent="0.25">
      <c r="A159" s="32"/>
      <c r="B159" s="4"/>
      <c r="D159" s="3" t="s">
        <v>209</v>
      </c>
      <c r="E159" s="8">
        <v>33824982</v>
      </c>
    </row>
    <row r="160" spans="1:5" x14ac:dyDescent="0.25">
      <c r="A160" s="32"/>
      <c r="B160" s="4"/>
      <c r="D160" s="3" t="s">
        <v>210</v>
      </c>
      <c r="E160" s="8">
        <v>153049062</v>
      </c>
    </row>
    <row r="161" spans="1:5" x14ac:dyDescent="0.25">
      <c r="A161" s="32"/>
      <c r="B161" s="4"/>
      <c r="D161" s="3" t="s">
        <v>211</v>
      </c>
      <c r="E161" s="8">
        <v>154442321</v>
      </c>
    </row>
    <row r="162" spans="1:5" ht="15.75" thickBot="1" x14ac:dyDescent="0.3">
      <c r="A162" s="33"/>
      <c r="B162" s="28"/>
      <c r="C162" s="9"/>
      <c r="D162" s="10" t="s">
        <v>212</v>
      </c>
      <c r="E162" s="11">
        <v>159146595</v>
      </c>
    </row>
    <row r="163" spans="1:5" x14ac:dyDescent="0.25">
      <c r="A163" s="31">
        <v>12</v>
      </c>
      <c r="B163" s="5"/>
      <c r="C163" s="5"/>
      <c r="D163" s="6" t="s">
        <v>213</v>
      </c>
      <c r="E163" s="7">
        <v>41451296</v>
      </c>
    </row>
    <row r="164" spans="1:5" x14ac:dyDescent="0.25">
      <c r="A164" s="32"/>
      <c r="D164" s="3" t="s">
        <v>214</v>
      </c>
      <c r="E164" s="8">
        <v>151982797</v>
      </c>
    </row>
    <row r="165" spans="1:5" x14ac:dyDescent="0.25">
      <c r="A165" s="32"/>
      <c r="B165" s="1"/>
      <c r="C165" s="1"/>
      <c r="D165" s="3" t="s">
        <v>215</v>
      </c>
      <c r="E165" s="8">
        <v>97260546</v>
      </c>
    </row>
    <row r="166" spans="1:5" x14ac:dyDescent="0.25">
      <c r="A166" s="32"/>
      <c r="B166" s="1"/>
      <c r="C166" s="1"/>
      <c r="D166" s="3" t="s">
        <v>216</v>
      </c>
      <c r="E166" s="8">
        <v>152081681</v>
      </c>
    </row>
    <row r="167" spans="1:5" x14ac:dyDescent="0.25">
      <c r="A167" s="32"/>
      <c r="D167" s="3" t="s">
        <v>217</v>
      </c>
      <c r="E167" s="8">
        <v>91982875</v>
      </c>
    </row>
    <row r="168" spans="1:5" x14ac:dyDescent="0.25">
      <c r="A168" s="32"/>
      <c r="B168" s="1" t="s">
        <v>46</v>
      </c>
      <c r="C168" s="1">
        <v>18758084</v>
      </c>
      <c r="D168" s="3" t="s">
        <v>218</v>
      </c>
      <c r="E168" s="8">
        <v>62645979</v>
      </c>
    </row>
    <row r="169" spans="1:5" x14ac:dyDescent="0.25">
      <c r="A169" s="32"/>
      <c r="B169" s="1"/>
      <c r="C169" s="1"/>
      <c r="D169" s="3" t="s">
        <v>219</v>
      </c>
      <c r="E169" s="8">
        <v>306208</v>
      </c>
    </row>
    <row r="170" spans="1:5" x14ac:dyDescent="0.25">
      <c r="A170" s="32"/>
      <c r="B170" s="1"/>
      <c r="C170" s="1"/>
      <c r="D170" s="3" t="s">
        <v>220</v>
      </c>
      <c r="E170" s="8">
        <v>16322734</v>
      </c>
    </row>
    <row r="171" spans="1:5" x14ac:dyDescent="0.25">
      <c r="A171" s="32"/>
      <c r="B171" s="1"/>
      <c r="C171" s="1"/>
      <c r="D171" s="3" t="s">
        <v>221</v>
      </c>
      <c r="E171" s="8">
        <v>75475435</v>
      </c>
    </row>
    <row r="172" spans="1:5" x14ac:dyDescent="0.25">
      <c r="A172" s="32"/>
      <c r="B172" s="1"/>
      <c r="C172" s="1"/>
      <c r="D172" s="3" t="s">
        <v>222</v>
      </c>
      <c r="E172" s="8">
        <v>22036861</v>
      </c>
    </row>
    <row r="173" spans="1:5" ht="15.75" thickBot="1" x14ac:dyDescent="0.3">
      <c r="A173" s="33"/>
      <c r="B173" s="25"/>
      <c r="C173" s="25"/>
      <c r="D173" s="10" t="s">
        <v>223</v>
      </c>
      <c r="E173" s="11">
        <v>66575075</v>
      </c>
    </row>
    <row r="174" spans="1:5" x14ac:dyDescent="0.25">
      <c r="A174" s="31">
        <v>13</v>
      </c>
      <c r="B174" s="5"/>
      <c r="C174" s="5"/>
      <c r="D174" s="6" t="s">
        <v>224</v>
      </c>
      <c r="E174" s="7">
        <v>167467973</v>
      </c>
    </row>
    <row r="175" spans="1:5" x14ac:dyDescent="0.25">
      <c r="A175" s="32"/>
      <c r="D175" s="3" t="s">
        <v>225</v>
      </c>
      <c r="E175" s="8">
        <v>61051629</v>
      </c>
    </row>
    <row r="176" spans="1:5" x14ac:dyDescent="0.25">
      <c r="A176" s="32"/>
      <c r="B176" s="1"/>
      <c r="C176" s="1"/>
      <c r="D176" s="3" t="s">
        <v>226</v>
      </c>
      <c r="E176" s="8">
        <v>189956680</v>
      </c>
    </row>
    <row r="177" spans="1:5" x14ac:dyDescent="0.25">
      <c r="A177" s="32"/>
      <c r="B177" s="1"/>
      <c r="C177" s="1"/>
      <c r="D177" s="3" t="s">
        <v>227</v>
      </c>
      <c r="E177" s="8">
        <v>192892522</v>
      </c>
    </row>
    <row r="178" spans="1:5" x14ac:dyDescent="0.25">
      <c r="A178" s="32"/>
      <c r="B178" s="1"/>
      <c r="C178" s="1"/>
      <c r="D178" s="3" t="s">
        <v>228</v>
      </c>
      <c r="E178" s="8">
        <v>178129536</v>
      </c>
    </row>
    <row r="179" spans="1:5" x14ac:dyDescent="0.25">
      <c r="A179" s="32"/>
      <c r="B179" s="1"/>
      <c r="C179" s="1"/>
      <c r="D179" s="3" t="s">
        <v>229</v>
      </c>
      <c r="E179" s="8">
        <v>131925447</v>
      </c>
    </row>
    <row r="180" spans="1:5" x14ac:dyDescent="0.25">
      <c r="A180" s="32"/>
      <c r="B180" s="1"/>
      <c r="C180" s="1"/>
      <c r="D180" s="3" t="s">
        <v>230</v>
      </c>
      <c r="E180" s="8">
        <v>1258785</v>
      </c>
    </row>
    <row r="181" spans="1:5" x14ac:dyDescent="0.25">
      <c r="A181" s="32"/>
      <c r="B181" s="1"/>
      <c r="C181" s="1"/>
      <c r="D181" s="3" t="s">
        <v>231</v>
      </c>
      <c r="E181" s="8">
        <v>176366448</v>
      </c>
    </row>
    <row r="182" spans="1:5" x14ac:dyDescent="0.25">
      <c r="A182" s="32"/>
      <c r="B182" s="1" t="s">
        <v>45</v>
      </c>
      <c r="C182" s="1">
        <v>14745225</v>
      </c>
      <c r="D182" s="3" t="s">
        <v>232</v>
      </c>
      <c r="E182" s="8">
        <v>116650892</v>
      </c>
    </row>
    <row r="183" spans="1:5" x14ac:dyDescent="0.25">
      <c r="A183" s="32"/>
      <c r="D183" s="3" t="s">
        <v>233</v>
      </c>
      <c r="E183" s="8">
        <v>110621267</v>
      </c>
    </row>
    <row r="184" spans="1:5" x14ac:dyDescent="0.25">
      <c r="A184" s="32"/>
      <c r="B184" s="1"/>
      <c r="C184" s="1"/>
      <c r="D184" s="3" t="s">
        <v>234</v>
      </c>
      <c r="E184" s="8">
        <v>154841781</v>
      </c>
    </row>
    <row r="185" spans="1:5" x14ac:dyDescent="0.25">
      <c r="A185" s="32"/>
      <c r="B185" s="1"/>
      <c r="C185" s="1"/>
      <c r="D185" s="3" t="s">
        <v>235</v>
      </c>
      <c r="E185" s="8">
        <v>65910629</v>
      </c>
    </row>
    <row r="186" spans="1:5" x14ac:dyDescent="0.25">
      <c r="A186" s="32"/>
      <c r="B186" s="1"/>
      <c r="C186" s="1"/>
      <c r="D186" s="3" t="s">
        <v>236</v>
      </c>
      <c r="E186" s="8">
        <v>40272604</v>
      </c>
    </row>
    <row r="187" spans="1:5" x14ac:dyDescent="0.25">
      <c r="A187" s="32"/>
      <c r="B187" s="1"/>
      <c r="C187" s="1"/>
      <c r="D187" s="3" t="s">
        <v>237</v>
      </c>
      <c r="E187" s="8">
        <v>3252170</v>
      </c>
    </row>
    <row r="188" spans="1:5" x14ac:dyDescent="0.25">
      <c r="A188" s="32"/>
      <c r="B188" s="1"/>
      <c r="C188" s="1"/>
      <c r="D188" s="3" t="s">
        <v>238</v>
      </c>
      <c r="E188" s="8">
        <v>149312551</v>
      </c>
    </row>
    <row r="189" spans="1:5" x14ac:dyDescent="0.25">
      <c r="A189" s="32"/>
      <c r="B189" s="1"/>
      <c r="C189" s="1"/>
      <c r="D189" s="3" t="s">
        <v>239</v>
      </c>
      <c r="E189" s="8">
        <v>77174839</v>
      </c>
    </row>
    <row r="190" spans="1:5" x14ac:dyDescent="0.25">
      <c r="A190" s="32"/>
      <c r="B190" s="1"/>
      <c r="C190" s="1"/>
      <c r="D190" s="3" t="s">
        <v>240</v>
      </c>
      <c r="E190" s="8">
        <v>108045860</v>
      </c>
    </row>
    <row r="191" spans="1:5" ht="15.75" thickBot="1" x14ac:dyDescent="0.3">
      <c r="A191" s="33"/>
      <c r="B191" s="25"/>
      <c r="C191" s="25"/>
      <c r="D191" s="10" t="s">
        <v>241</v>
      </c>
      <c r="E191" s="11">
        <v>183319077</v>
      </c>
    </row>
    <row r="192" spans="1:5" x14ac:dyDescent="0.25">
      <c r="A192" s="31">
        <v>14</v>
      </c>
      <c r="B192" s="5"/>
      <c r="C192" s="5"/>
      <c r="D192" s="6" t="s">
        <v>242</v>
      </c>
      <c r="E192" s="7">
        <v>115003802</v>
      </c>
    </row>
    <row r="193" spans="1:6" x14ac:dyDescent="0.25">
      <c r="A193" s="32"/>
      <c r="D193" s="3" t="s">
        <v>243</v>
      </c>
      <c r="E193" s="8">
        <v>162111521</v>
      </c>
    </row>
    <row r="194" spans="1:6" x14ac:dyDescent="0.25">
      <c r="A194" s="32"/>
      <c r="D194" s="3" t="s">
        <v>244</v>
      </c>
      <c r="E194" s="8">
        <v>133704445</v>
      </c>
    </row>
    <row r="195" spans="1:6" x14ac:dyDescent="0.25">
      <c r="A195" s="32"/>
      <c r="B195" s="4"/>
      <c r="C195" s="1"/>
      <c r="D195" s="3" t="s">
        <v>245</v>
      </c>
      <c r="E195" s="8">
        <v>64653881</v>
      </c>
    </row>
    <row r="196" spans="1:6" x14ac:dyDescent="0.25">
      <c r="A196" s="32"/>
      <c r="B196" s="4"/>
      <c r="C196" s="1"/>
      <c r="D196" s="15" t="s">
        <v>246</v>
      </c>
      <c r="E196" s="29">
        <v>168786444</v>
      </c>
      <c r="F196">
        <v>615017</v>
      </c>
    </row>
    <row r="197" spans="1:6" x14ac:dyDescent="0.25">
      <c r="A197" s="32"/>
      <c r="B197" s="4"/>
      <c r="C197" s="1"/>
      <c r="D197" s="3" t="s">
        <v>247</v>
      </c>
      <c r="E197" s="8">
        <v>155084442</v>
      </c>
    </row>
    <row r="198" spans="1:6" x14ac:dyDescent="0.25">
      <c r="A198" s="32"/>
      <c r="B198" s="4"/>
      <c r="C198" s="1"/>
      <c r="D198" s="3" t="s">
        <v>248</v>
      </c>
      <c r="E198" s="8">
        <v>30955303</v>
      </c>
    </row>
    <row r="199" spans="1:6" x14ac:dyDescent="0.25">
      <c r="A199" s="32"/>
      <c r="B199" s="4"/>
      <c r="C199" s="1"/>
      <c r="D199" s="3" t="s">
        <v>249</v>
      </c>
      <c r="E199" s="8">
        <v>74770590</v>
      </c>
    </row>
    <row r="200" spans="1:6" x14ac:dyDescent="0.25">
      <c r="A200" s="32"/>
      <c r="B200" s="4"/>
      <c r="C200" s="1"/>
      <c r="D200" s="3" t="s">
        <v>250</v>
      </c>
      <c r="E200" s="8">
        <v>71395898</v>
      </c>
    </row>
    <row r="201" spans="1:6" x14ac:dyDescent="0.25">
      <c r="A201" s="32"/>
      <c r="B201" s="16" t="s">
        <v>30</v>
      </c>
      <c r="C201" s="16">
        <v>168171427</v>
      </c>
      <c r="D201" s="18" t="s">
        <v>251</v>
      </c>
      <c r="E201" s="30">
        <v>137187426</v>
      </c>
      <c r="F201">
        <v>469830</v>
      </c>
    </row>
    <row r="202" spans="1:6" x14ac:dyDescent="0.25">
      <c r="A202" s="32"/>
      <c r="B202" s="1" t="s">
        <v>48</v>
      </c>
      <c r="C202" s="1">
        <v>170322057</v>
      </c>
      <c r="D202" s="3" t="s">
        <v>252</v>
      </c>
      <c r="E202" s="8">
        <v>68475215</v>
      </c>
    </row>
    <row r="203" spans="1:6" x14ac:dyDescent="0.25">
      <c r="A203" s="32"/>
      <c r="B203" s="17" t="s">
        <v>38</v>
      </c>
      <c r="C203" s="17">
        <v>137657256</v>
      </c>
      <c r="D203" s="3" t="s">
        <v>253</v>
      </c>
      <c r="E203" s="8">
        <v>71398874</v>
      </c>
    </row>
    <row r="204" spans="1:6" x14ac:dyDescent="0.25">
      <c r="A204" s="32"/>
      <c r="D204" s="3" t="s">
        <v>254</v>
      </c>
      <c r="E204" s="8">
        <v>126601617</v>
      </c>
    </row>
    <row r="205" spans="1:6" x14ac:dyDescent="0.25">
      <c r="A205" s="32"/>
      <c r="B205" s="4"/>
      <c r="C205" s="1"/>
      <c r="D205" s="3" t="s">
        <v>255</v>
      </c>
      <c r="E205" s="8">
        <v>85611660</v>
      </c>
    </row>
    <row r="206" spans="1:6" x14ac:dyDescent="0.25">
      <c r="A206" s="32"/>
      <c r="B206" s="4"/>
      <c r="C206" s="1"/>
      <c r="D206" s="3" t="s">
        <v>256</v>
      </c>
      <c r="E206" s="8">
        <v>147481234</v>
      </c>
    </row>
    <row r="207" spans="1:6" x14ac:dyDescent="0.25">
      <c r="A207" s="32"/>
      <c r="B207" s="4"/>
      <c r="C207" s="1"/>
      <c r="D207" s="3" t="s">
        <v>257</v>
      </c>
      <c r="E207" s="8">
        <v>102928869</v>
      </c>
    </row>
    <row r="208" spans="1:6" x14ac:dyDescent="0.25">
      <c r="A208" s="32"/>
      <c r="B208" s="4"/>
      <c r="C208" s="1"/>
      <c r="D208" s="3" t="s">
        <v>258</v>
      </c>
      <c r="E208" s="8">
        <v>98980499</v>
      </c>
    </row>
    <row r="209" spans="1:5" x14ac:dyDescent="0.25">
      <c r="A209" s="32"/>
      <c r="B209" s="4"/>
      <c r="C209" s="1"/>
      <c r="D209" s="3" t="s">
        <v>259</v>
      </c>
      <c r="E209" s="8">
        <v>75813830</v>
      </c>
    </row>
    <row r="210" spans="1:5" x14ac:dyDescent="0.25">
      <c r="A210" s="32"/>
      <c r="B210" s="4"/>
      <c r="C210" s="1"/>
      <c r="D210" s="3" t="s">
        <v>260</v>
      </c>
      <c r="E210" s="8">
        <v>128975651</v>
      </c>
    </row>
    <row r="211" spans="1:5" x14ac:dyDescent="0.25">
      <c r="A211" s="32"/>
      <c r="B211" s="4"/>
      <c r="C211" s="1"/>
      <c r="D211" s="3" t="s">
        <v>261</v>
      </c>
      <c r="E211" s="8">
        <v>158598634</v>
      </c>
    </row>
    <row r="212" spans="1:5" x14ac:dyDescent="0.25">
      <c r="A212" s="32"/>
      <c r="B212" s="4"/>
      <c r="C212" s="1"/>
      <c r="D212" s="3" t="s">
        <v>262</v>
      </c>
      <c r="E212" s="8">
        <v>125686447</v>
      </c>
    </row>
    <row r="213" spans="1:5" ht="15.75" thickBot="1" x14ac:dyDescent="0.3">
      <c r="A213" s="33"/>
      <c r="B213" s="28"/>
      <c r="C213" s="25"/>
      <c r="D213" s="10" t="s">
        <v>263</v>
      </c>
      <c r="E213" s="11">
        <v>8586912</v>
      </c>
    </row>
    <row r="214" spans="1:5" x14ac:dyDescent="0.25">
      <c r="A214" s="31">
        <v>15</v>
      </c>
      <c r="B214" s="5"/>
      <c r="C214" s="5"/>
      <c r="D214" s="6" t="s">
        <v>264</v>
      </c>
      <c r="E214" s="7">
        <v>8403827</v>
      </c>
    </row>
    <row r="215" spans="1:5" x14ac:dyDescent="0.25">
      <c r="A215" s="32"/>
      <c r="D215" s="3" t="s">
        <v>265</v>
      </c>
      <c r="E215" s="8">
        <v>30095879</v>
      </c>
    </row>
    <row r="216" spans="1:5" x14ac:dyDescent="0.25">
      <c r="A216" s="32"/>
      <c r="D216" s="3" t="s">
        <v>266</v>
      </c>
      <c r="E216" s="8">
        <v>55841343</v>
      </c>
    </row>
    <row r="217" spans="1:5" x14ac:dyDescent="0.25">
      <c r="A217" s="32"/>
      <c r="D217" s="3" t="s">
        <v>267</v>
      </c>
      <c r="E217" s="8">
        <v>123948750</v>
      </c>
    </row>
    <row r="218" spans="1:5" x14ac:dyDescent="0.25">
      <c r="A218" s="32"/>
      <c r="D218" s="3" t="s">
        <v>268</v>
      </c>
      <c r="E218" s="8">
        <v>127530642</v>
      </c>
    </row>
    <row r="219" spans="1:5" x14ac:dyDescent="0.25">
      <c r="A219" s="32"/>
      <c r="B219" s="2" t="s">
        <v>4</v>
      </c>
      <c r="C219" s="2">
        <v>151535436</v>
      </c>
      <c r="D219" s="3" t="s">
        <v>269</v>
      </c>
      <c r="E219" s="8">
        <v>58630757</v>
      </c>
    </row>
    <row r="220" spans="1:5" x14ac:dyDescent="0.25">
      <c r="A220" s="32"/>
      <c r="B220" s="2" t="s">
        <v>8</v>
      </c>
      <c r="C220" s="2">
        <v>34934862</v>
      </c>
      <c r="D220" s="3" t="s">
        <v>270</v>
      </c>
      <c r="E220" s="8">
        <v>26299105</v>
      </c>
    </row>
    <row r="221" spans="1:5" x14ac:dyDescent="0.25">
      <c r="A221" s="32"/>
      <c r="B221" s="2" t="s">
        <v>9</v>
      </c>
      <c r="C221" s="2">
        <v>92787278</v>
      </c>
      <c r="D221" s="3" t="s">
        <v>271</v>
      </c>
      <c r="E221" s="8">
        <v>124874474</v>
      </c>
    </row>
    <row r="222" spans="1:5" x14ac:dyDescent="0.25">
      <c r="A222" s="32"/>
      <c r="B222" s="2" t="s">
        <v>10</v>
      </c>
      <c r="C222" s="2">
        <v>118674778</v>
      </c>
      <c r="D222" s="3" t="s">
        <v>272</v>
      </c>
      <c r="E222" s="8">
        <v>11379692</v>
      </c>
    </row>
    <row r="223" spans="1:5" x14ac:dyDescent="0.25">
      <c r="A223" s="32"/>
      <c r="B223" s="2" t="s">
        <v>13</v>
      </c>
      <c r="C223" s="2">
        <v>89694816</v>
      </c>
      <c r="D223" s="3" t="s">
        <v>273</v>
      </c>
      <c r="E223" s="8">
        <v>87678046</v>
      </c>
    </row>
    <row r="224" spans="1:5" x14ac:dyDescent="0.25">
      <c r="A224" s="32"/>
      <c r="B224" s="2" t="s">
        <v>24</v>
      </c>
      <c r="C224" s="2">
        <v>117685635</v>
      </c>
      <c r="D224" s="3" t="s">
        <v>274</v>
      </c>
      <c r="E224" s="8">
        <v>56203186</v>
      </c>
    </row>
    <row r="225" spans="1:5" x14ac:dyDescent="0.25">
      <c r="A225" s="32"/>
      <c r="B225" s="2" t="s">
        <v>25</v>
      </c>
      <c r="C225" s="2">
        <v>165759645</v>
      </c>
      <c r="D225" s="3" t="s">
        <v>275</v>
      </c>
      <c r="E225" s="8">
        <v>55836819</v>
      </c>
    </row>
    <row r="226" spans="1:5" x14ac:dyDescent="0.25">
      <c r="A226" s="32"/>
      <c r="B226" s="2" t="s">
        <v>26</v>
      </c>
      <c r="C226" s="2">
        <v>137863643</v>
      </c>
      <c r="D226" s="3" t="s">
        <v>276</v>
      </c>
      <c r="E226" s="8">
        <v>9025848</v>
      </c>
    </row>
    <row r="227" spans="1:5" x14ac:dyDescent="0.25">
      <c r="A227" s="32"/>
      <c r="B227" s="1" t="s">
        <v>50</v>
      </c>
      <c r="C227" s="1">
        <v>16332782</v>
      </c>
      <c r="D227" s="3" t="s">
        <v>277</v>
      </c>
      <c r="E227" s="8">
        <v>57156457</v>
      </c>
    </row>
    <row r="228" spans="1:5" x14ac:dyDescent="0.25">
      <c r="A228" s="32"/>
      <c r="D228" s="3" t="s">
        <v>278</v>
      </c>
      <c r="E228" s="8">
        <v>13152768</v>
      </c>
    </row>
    <row r="229" spans="1:5" x14ac:dyDescent="0.25">
      <c r="A229" s="32"/>
      <c r="D229" s="3" t="s">
        <v>279</v>
      </c>
      <c r="E229" s="8">
        <v>68036882</v>
      </c>
    </row>
    <row r="230" spans="1:5" x14ac:dyDescent="0.25">
      <c r="A230" s="32"/>
      <c r="D230" s="3" t="s">
        <v>280</v>
      </c>
      <c r="E230" s="8">
        <v>120752209</v>
      </c>
    </row>
    <row r="231" spans="1:5" x14ac:dyDescent="0.25">
      <c r="A231" s="32"/>
      <c r="D231" s="3" t="s">
        <v>281</v>
      </c>
      <c r="E231" s="8">
        <v>130207618</v>
      </c>
    </row>
    <row r="232" spans="1:5" x14ac:dyDescent="0.25">
      <c r="A232" s="32"/>
      <c r="D232" s="3" t="s">
        <v>282</v>
      </c>
      <c r="E232" s="8">
        <v>1174506</v>
      </c>
    </row>
    <row r="233" spans="1:5" ht="15.75" thickBot="1" x14ac:dyDescent="0.3">
      <c r="A233" s="33"/>
      <c r="B233" s="9"/>
      <c r="C233" s="9"/>
      <c r="D233" s="10" t="s">
        <v>283</v>
      </c>
      <c r="E233" s="11">
        <v>81730981</v>
      </c>
    </row>
    <row r="234" spans="1:5" x14ac:dyDescent="0.25">
      <c r="A234" s="31">
        <v>16</v>
      </c>
      <c r="B234" s="5"/>
      <c r="C234" s="5"/>
      <c r="D234" s="6" t="s">
        <v>284</v>
      </c>
      <c r="E234" s="7">
        <v>111384076</v>
      </c>
    </row>
    <row r="235" spans="1:5" x14ac:dyDescent="0.25">
      <c r="A235" s="32"/>
      <c r="D235" s="3" t="s">
        <v>285</v>
      </c>
      <c r="E235" s="8">
        <v>2343685</v>
      </c>
    </row>
    <row r="236" spans="1:5" x14ac:dyDescent="0.25">
      <c r="A236" s="32"/>
      <c r="D236" s="3" t="s">
        <v>286</v>
      </c>
      <c r="E236" s="8">
        <v>44513352</v>
      </c>
    </row>
    <row r="237" spans="1:5" x14ac:dyDescent="0.25">
      <c r="A237" s="32"/>
      <c r="D237" s="3" t="s">
        <v>287</v>
      </c>
      <c r="E237" s="8">
        <v>145415602</v>
      </c>
    </row>
    <row r="238" spans="1:5" x14ac:dyDescent="0.25">
      <c r="A238" s="32"/>
      <c r="D238" s="3" t="s">
        <v>288</v>
      </c>
      <c r="E238" s="8">
        <v>12561342</v>
      </c>
    </row>
    <row r="239" spans="1:5" x14ac:dyDescent="0.25">
      <c r="A239" s="32"/>
      <c r="D239" s="3" t="s">
        <v>289</v>
      </c>
      <c r="E239" s="8">
        <v>34832920</v>
      </c>
    </row>
    <row r="240" spans="1:5" x14ac:dyDescent="0.25">
      <c r="A240" s="32"/>
      <c r="D240" s="3" t="s">
        <v>290</v>
      </c>
      <c r="E240" s="8">
        <v>23302950</v>
      </c>
    </row>
    <row r="241" spans="1:5" x14ac:dyDescent="0.25">
      <c r="A241" s="32"/>
      <c r="D241" s="3" t="s">
        <v>291</v>
      </c>
      <c r="E241" s="8">
        <v>27016523</v>
      </c>
    </row>
    <row r="242" spans="1:5" x14ac:dyDescent="0.25">
      <c r="A242" s="32"/>
      <c r="D242" s="3" t="s">
        <v>292</v>
      </c>
      <c r="E242" s="8">
        <v>157114389</v>
      </c>
    </row>
    <row r="243" spans="1:5" x14ac:dyDescent="0.25">
      <c r="A243" s="32"/>
      <c r="D243" s="3" t="s">
        <v>293</v>
      </c>
      <c r="E243" s="8">
        <v>44592628</v>
      </c>
    </row>
    <row r="244" spans="1:5" x14ac:dyDescent="0.25">
      <c r="A244" s="32"/>
      <c r="D244" s="3" t="s">
        <v>294</v>
      </c>
      <c r="E244" s="8">
        <v>166975027</v>
      </c>
    </row>
    <row r="245" spans="1:5" x14ac:dyDescent="0.25">
      <c r="A245" s="32"/>
      <c r="D245" s="3" t="s">
        <v>295</v>
      </c>
      <c r="E245" s="8">
        <v>78297629</v>
      </c>
    </row>
    <row r="246" spans="1:5" x14ac:dyDescent="0.25">
      <c r="A246" s="32"/>
      <c r="B246" s="2" t="s">
        <v>14</v>
      </c>
      <c r="C246" s="2">
        <v>152530793</v>
      </c>
      <c r="D246" s="3" t="s">
        <v>296</v>
      </c>
      <c r="E246" s="8">
        <v>2800779</v>
      </c>
    </row>
    <row r="247" spans="1:5" x14ac:dyDescent="0.25">
      <c r="A247" s="32"/>
      <c r="B247" s="4" t="s">
        <v>34</v>
      </c>
      <c r="C247" s="1">
        <v>62306954</v>
      </c>
      <c r="D247" s="3" t="s">
        <v>297</v>
      </c>
      <c r="E247" s="8">
        <v>92234662</v>
      </c>
    </row>
    <row r="248" spans="1:5" x14ac:dyDescent="0.25">
      <c r="A248" s="32"/>
      <c r="D248" s="3" t="s">
        <v>298</v>
      </c>
      <c r="E248" s="8">
        <v>82674294</v>
      </c>
    </row>
    <row r="249" spans="1:5" x14ac:dyDescent="0.25">
      <c r="A249" s="32"/>
      <c r="D249" s="3" t="s">
        <v>299</v>
      </c>
      <c r="E249" s="8">
        <v>137070949</v>
      </c>
    </row>
    <row r="250" spans="1:5" x14ac:dyDescent="0.25">
      <c r="A250" s="32"/>
      <c r="D250" s="3" t="s">
        <v>300</v>
      </c>
      <c r="E250" s="8">
        <v>41867116</v>
      </c>
    </row>
    <row r="251" spans="1:5" x14ac:dyDescent="0.25">
      <c r="A251" s="32"/>
      <c r="D251" s="3" t="s">
        <v>301</v>
      </c>
      <c r="E251" s="8">
        <v>22889785</v>
      </c>
    </row>
    <row r="252" spans="1:5" x14ac:dyDescent="0.25">
      <c r="A252" s="32"/>
      <c r="D252" s="3" t="s">
        <v>302</v>
      </c>
      <c r="E252" s="8">
        <v>95820111</v>
      </c>
    </row>
    <row r="253" spans="1:5" x14ac:dyDescent="0.25">
      <c r="A253" s="32"/>
      <c r="D253" s="3" t="s">
        <v>303</v>
      </c>
      <c r="E253" s="8">
        <v>67899761</v>
      </c>
    </row>
    <row r="254" spans="1:5" x14ac:dyDescent="0.25">
      <c r="A254" s="32"/>
      <c r="D254" s="3" t="s">
        <v>304</v>
      </c>
      <c r="E254" s="8">
        <v>28440084</v>
      </c>
    </row>
    <row r="255" spans="1:5" x14ac:dyDescent="0.25">
      <c r="A255" s="32"/>
      <c r="D255" s="3" t="s">
        <v>305</v>
      </c>
      <c r="E255" s="8">
        <v>17430980</v>
      </c>
    </row>
    <row r="256" spans="1:5" x14ac:dyDescent="0.25">
      <c r="A256" s="32"/>
      <c r="D256" s="3" t="s">
        <v>306</v>
      </c>
      <c r="E256" s="8">
        <v>82085209</v>
      </c>
    </row>
    <row r="257" spans="1:5" x14ac:dyDescent="0.25">
      <c r="A257" s="32"/>
      <c r="D257" s="3" t="s">
        <v>307</v>
      </c>
      <c r="E257" s="8">
        <v>162477071</v>
      </c>
    </row>
    <row r="258" spans="1:5" x14ac:dyDescent="0.25">
      <c r="A258" s="32"/>
      <c r="D258" s="3" t="s">
        <v>308</v>
      </c>
      <c r="E258" s="8">
        <v>30509743</v>
      </c>
    </row>
    <row r="259" spans="1:5" x14ac:dyDescent="0.25">
      <c r="A259" s="32"/>
      <c r="D259" s="3" t="s">
        <v>309</v>
      </c>
      <c r="E259" s="8">
        <v>170308511</v>
      </c>
    </row>
    <row r="260" spans="1:5" ht="15.75" thickBot="1" x14ac:dyDescent="0.3">
      <c r="A260" s="33"/>
      <c r="B260" s="9"/>
      <c r="C260" s="9"/>
      <c r="D260" s="10" t="s">
        <v>310</v>
      </c>
      <c r="E260" s="11">
        <v>120741922</v>
      </c>
    </row>
    <row r="261" spans="1:5" x14ac:dyDescent="0.25">
      <c r="A261" s="31">
        <v>17</v>
      </c>
      <c r="B261" s="5"/>
      <c r="C261" s="5"/>
      <c r="D261" s="6" t="s">
        <v>311</v>
      </c>
      <c r="E261" s="7">
        <v>139959477</v>
      </c>
    </row>
    <row r="262" spans="1:5" x14ac:dyDescent="0.25">
      <c r="A262" s="32"/>
      <c r="D262" s="3" t="s">
        <v>312</v>
      </c>
      <c r="E262" s="8">
        <v>69948253</v>
      </c>
    </row>
    <row r="263" spans="1:5" x14ac:dyDescent="0.25">
      <c r="A263" s="32"/>
      <c r="D263" s="3" t="s">
        <v>313</v>
      </c>
      <c r="E263" s="8">
        <v>40877151</v>
      </c>
    </row>
    <row r="264" spans="1:5" x14ac:dyDescent="0.25">
      <c r="A264" s="32"/>
      <c r="D264" s="3" t="s">
        <v>314</v>
      </c>
      <c r="E264" s="8">
        <v>4602640</v>
      </c>
    </row>
    <row r="265" spans="1:5" x14ac:dyDescent="0.25">
      <c r="A265" s="32"/>
      <c r="D265" s="3" t="s">
        <v>315</v>
      </c>
      <c r="E265" s="8">
        <v>34711557</v>
      </c>
    </row>
    <row r="266" spans="1:5" x14ac:dyDescent="0.25">
      <c r="A266" s="32"/>
      <c r="D266" s="3" t="s">
        <v>316</v>
      </c>
      <c r="E266" s="8">
        <v>161555950</v>
      </c>
    </row>
    <row r="267" spans="1:5" x14ac:dyDescent="0.25">
      <c r="A267" s="32"/>
      <c r="D267" s="3" t="s">
        <v>317</v>
      </c>
      <c r="E267" s="8">
        <v>107415858</v>
      </c>
    </row>
    <row r="268" spans="1:5" x14ac:dyDescent="0.25">
      <c r="A268" s="32"/>
      <c r="D268" s="3" t="s">
        <v>318</v>
      </c>
      <c r="E268" s="8">
        <v>101216123</v>
      </c>
    </row>
    <row r="269" spans="1:5" x14ac:dyDescent="0.25">
      <c r="A269" s="32"/>
      <c r="D269" s="3" t="s">
        <v>319</v>
      </c>
      <c r="E269" s="8">
        <v>95630001</v>
      </c>
    </row>
    <row r="270" spans="1:5" x14ac:dyDescent="0.25">
      <c r="A270" s="32"/>
      <c r="D270" s="3" t="s">
        <v>320</v>
      </c>
      <c r="E270" s="8">
        <v>20879217</v>
      </c>
    </row>
    <row r="271" spans="1:5" x14ac:dyDescent="0.25">
      <c r="A271" s="32"/>
      <c r="B271" s="2" t="s">
        <v>17</v>
      </c>
      <c r="C271" s="2">
        <v>210003317</v>
      </c>
      <c r="D271" s="3" t="s">
        <v>321</v>
      </c>
      <c r="E271" s="8">
        <v>5599978</v>
      </c>
    </row>
    <row r="272" spans="1:5" x14ac:dyDescent="0.25">
      <c r="A272" s="32"/>
      <c r="D272" s="3" t="s">
        <v>322</v>
      </c>
      <c r="E272" s="8">
        <v>37827487</v>
      </c>
    </row>
    <row r="273" spans="1:5" x14ac:dyDescent="0.25">
      <c r="A273" s="32"/>
      <c r="D273" s="3" t="s">
        <v>323</v>
      </c>
      <c r="E273" s="8">
        <v>89292321</v>
      </c>
    </row>
    <row r="274" spans="1:5" x14ac:dyDescent="0.25">
      <c r="A274" s="32"/>
      <c r="D274" s="3" t="s">
        <v>324</v>
      </c>
      <c r="E274" s="8">
        <v>33941991</v>
      </c>
    </row>
    <row r="275" spans="1:5" x14ac:dyDescent="0.25">
      <c r="A275" s="32"/>
      <c r="D275" s="3" t="s">
        <v>325</v>
      </c>
      <c r="E275" s="8">
        <v>150782063</v>
      </c>
    </row>
    <row r="276" spans="1:5" x14ac:dyDescent="0.25">
      <c r="A276" s="32"/>
      <c r="D276" s="3" t="s">
        <v>326</v>
      </c>
      <c r="E276" s="8">
        <v>29517404</v>
      </c>
    </row>
    <row r="277" spans="1:5" x14ac:dyDescent="0.25">
      <c r="A277" s="32"/>
      <c r="D277" s="3" t="s">
        <v>327</v>
      </c>
      <c r="E277" s="8">
        <v>198847045</v>
      </c>
    </row>
    <row r="278" spans="1:5" x14ac:dyDescent="0.25">
      <c r="A278" s="32"/>
      <c r="D278" s="3" t="s">
        <v>328</v>
      </c>
      <c r="E278" s="8">
        <v>16758510</v>
      </c>
    </row>
    <row r="279" spans="1:5" x14ac:dyDescent="0.25">
      <c r="A279" s="32"/>
      <c r="D279" s="3" t="s">
        <v>329</v>
      </c>
      <c r="E279" s="8">
        <v>173354167</v>
      </c>
    </row>
    <row r="280" spans="1:5" x14ac:dyDescent="0.25">
      <c r="A280" s="32"/>
      <c r="D280" s="3" t="s">
        <v>330</v>
      </c>
      <c r="E280" s="8">
        <v>37309021</v>
      </c>
    </row>
    <row r="281" spans="1:5" ht="15.75" thickBot="1" x14ac:dyDescent="0.3">
      <c r="A281" s="33"/>
      <c r="B281" s="9"/>
      <c r="C281" s="9"/>
      <c r="D281" s="10" t="s">
        <v>331</v>
      </c>
      <c r="E281" s="11">
        <v>40912322</v>
      </c>
    </row>
    <row r="282" spans="1:5" x14ac:dyDescent="0.25">
      <c r="B282" s="12" t="s">
        <v>333</v>
      </c>
    </row>
  </sheetData>
  <mergeCells count="15">
    <mergeCell ref="A214:A233"/>
    <mergeCell ref="A234:A260"/>
    <mergeCell ref="A261:A281"/>
    <mergeCell ref="A95:A118"/>
    <mergeCell ref="A119:A148"/>
    <mergeCell ref="A149:A162"/>
    <mergeCell ref="A163:A173"/>
    <mergeCell ref="A174:A191"/>
    <mergeCell ref="A192:A213"/>
    <mergeCell ref="A77:A94"/>
    <mergeCell ref="A3:A11"/>
    <mergeCell ref="A12:A32"/>
    <mergeCell ref="A33:A52"/>
    <mergeCell ref="A53:A62"/>
    <mergeCell ref="A63:A76"/>
  </mergeCells>
  <conditionalFormatting sqref="D3:D5">
    <cfRule type="duplicateValues" dxfId="80" priority="81"/>
  </conditionalFormatting>
  <conditionalFormatting sqref="D6">
    <cfRule type="duplicateValues" dxfId="79" priority="80"/>
  </conditionalFormatting>
  <conditionalFormatting sqref="D6">
    <cfRule type="duplicateValues" dxfId="78" priority="79"/>
  </conditionalFormatting>
  <conditionalFormatting sqref="D7:D9">
    <cfRule type="duplicateValues" dxfId="77" priority="78"/>
  </conditionalFormatting>
  <conditionalFormatting sqref="D10:D11">
    <cfRule type="duplicateValues" dxfId="76" priority="77"/>
  </conditionalFormatting>
  <conditionalFormatting sqref="D12:D13">
    <cfRule type="duplicateValues" dxfId="75" priority="76"/>
  </conditionalFormatting>
  <conditionalFormatting sqref="D14:D24">
    <cfRule type="duplicateValues" dxfId="74" priority="75"/>
  </conditionalFormatting>
  <conditionalFormatting sqref="D25:D27">
    <cfRule type="duplicateValues" dxfId="73" priority="74"/>
  </conditionalFormatting>
  <conditionalFormatting sqref="D25:D27">
    <cfRule type="duplicateValues" dxfId="72" priority="73"/>
  </conditionalFormatting>
  <conditionalFormatting sqref="D28:D31">
    <cfRule type="duplicateValues" dxfId="71" priority="72"/>
  </conditionalFormatting>
  <conditionalFormatting sqref="D32">
    <cfRule type="duplicateValues" dxfId="70" priority="71"/>
  </conditionalFormatting>
  <conditionalFormatting sqref="D33:D36">
    <cfRule type="duplicateValues" dxfId="69" priority="70"/>
  </conditionalFormatting>
  <conditionalFormatting sqref="D37:D42">
    <cfRule type="duplicateValues" dxfId="68" priority="69"/>
  </conditionalFormatting>
  <conditionalFormatting sqref="D43:D44">
    <cfRule type="duplicateValues" dxfId="67" priority="68"/>
  </conditionalFormatting>
  <conditionalFormatting sqref="D43:D44">
    <cfRule type="duplicateValues" dxfId="66" priority="67"/>
  </conditionalFormatting>
  <conditionalFormatting sqref="D45:D47">
    <cfRule type="duplicateValues" dxfId="65" priority="66"/>
  </conditionalFormatting>
  <conditionalFormatting sqref="D48:D51">
    <cfRule type="duplicateValues" dxfId="64" priority="65"/>
  </conditionalFormatting>
  <conditionalFormatting sqref="D52">
    <cfRule type="duplicateValues" dxfId="63" priority="64"/>
  </conditionalFormatting>
  <conditionalFormatting sqref="D53">
    <cfRule type="duplicateValues" dxfId="62" priority="63"/>
  </conditionalFormatting>
  <conditionalFormatting sqref="D54:D58">
    <cfRule type="duplicateValues" dxfId="61" priority="62"/>
  </conditionalFormatting>
  <conditionalFormatting sqref="D59:D61">
    <cfRule type="duplicateValues" dxfId="60" priority="61"/>
  </conditionalFormatting>
  <conditionalFormatting sqref="D62">
    <cfRule type="duplicateValues" dxfId="59" priority="60"/>
  </conditionalFormatting>
  <conditionalFormatting sqref="D63:D64">
    <cfRule type="duplicateValues" dxfId="58" priority="59"/>
  </conditionalFormatting>
  <conditionalFormatting sqref="D65:D68">
    <cfRule type="duplicateValues" dxfId="57" priority="58"/>
  </conditionalFormatting>
  <conditionalFormatting sqref="D69:D72">
    <cfRule type="duplicateValues" dxfId="56" priority="57"/>
  </conditionalFormatting>
  <conditionalFormatting sqref="D69:D72">
    <cfRule type="duplicateValues" dxfId="55" priority="56"/>
  </conditionalFormatting>
  <conditionalFormatting sqref="D73:D74">
    <cfRule type="duplicateValues" dxfId="54" priority="55"/>
  </conditionalFormatting>
  <conditionalFormatting sqref="D75:D76">
    <cfRule type="duplicateValues" dxfId="53" priority="54"/>
  </conditionalFormatting>
  <conditionalFormatting sqref="D77:D80">
    <cfRule type="duplicateValues" dxfId="52" priority="53"/>
  </conditionalFormatting>
  <conditionalFormatting sqref="D81:D87">
    <cfRule type="duplicateValues" dxfId="51" priority="52"/>
  </conditionalFormatting>
  <conditionalFormatting sqref="D88:D92">
    <cfRule type="duplicateValues" dxfId="50" priority="51"/>
  </conditionalFormatting>
  <conditionalFormatting sqref="D88:D92">
    <cfRule type="duplicateValues" dxfId="49" priority="50"/>
  </conditionalFormatting>
  <conditionalFormatting sqref="D93">
    <cfRule type="duplicateValues" dxfId="48" priority="49"/>
  </conditionalFormatting>
  <conditionalFormatting sqref="D94">
    <cfRule type="duplicateValues" dxfId="47" priority="48"/>
  </conditionalFormatting>
  <conditionalFormatting sqref="D95:D96">
    <cfRule type="duplicateValues" dxfId="46" priority="47"/>
  </conditionalFormatting>
  <conditionalFormatting sqref="D97:D107">
    <cfRule type="duplicateValues" dxfId="45" priority="46"/>
  </conditionalFormatting>
  <conditionalFormatting sqref="D108:D109">
    <cfRule type="duplicateValues" dxfId="44" priority="45"/>
  </conditionalFormatting>
  <conditionalFormatting sqref="D108:D109">
    <cfRule type="duplicateValues" dxfId="43" priority="44"/>
  </conditionalFormatting>
  <conditionalFormatting sqref="D110:D115">
    <cfRule type="duplicateValues" dxfId="42" priority="43"/>
  </conditionalFormatting>
  <conditionalFormatting sqref="D116:D117">
    <cfRule type="duplicateValues" dxfId="41" priority="42"/>
  </conditionalFormatting>
  <conditionalFormatting sqref="D118">
    <cfRule type="duplicateValues" dxfId="40" priority="41"/>
  </conditionalFormatting>
  <conditionalFormatting sqref="D119:D137">
    <cfRule type="duplicateValues" dxfId="39" priority="40"/>
  </conditionalFormatting>
  <conditionalFormatting sqref="D138:D143">
    <cfRule type="duplicateValues" dxfId="38" priority="39"/>
  </conditionalFormatting>
  <conditionalFormatting sqref="D138:D143">
    <cfRule type="duplicateValues" dxfId="37" priority="38"/>
  </conditionalFormatting>
  <conditionalFormatting sqref="D144:D145">
    <cfRule type="duplicateValues" dxfId="36" priority="37"/>
  </conditionalFormatting>
  <conditionalFormatting sqref="D146:D148">
    <cfRule type="duplicateValues" dxfId="35" priority="36"/>
  </conditionalFormatting>
  <conditionalFormatting sqref="D149:D150">
    <cfRule type="duplicateValues" dxfId="34" priority="35"/>
  </conditionalFormatting>
  <conditionalFormatting sqref="D151:D157">
    <cfRule type="duplicateValues" dxfId="33" priority="34"/>
  </conditionalFormatting>
  <conditionalFormatting sqref="D158:D159">
    <cfRule type="duplicateValues" dxfId="32" priority="33"/>
  </conditionalFormatting>
  <conditionalFormatting sqref="D158:D159">
    <cfRule type="duplicateValues" dxfId="31" priority="32"/>
  </conditionalFormatting>
  <conditionalFormatting sqref="D160">
    <cfRule type="duplicateValues" dxfId="30" priority="31"/>
  </conditionalFormatting>
  <conditionalFormatting sqref="D161:D162">
    <cfRule type="duplicateValues" dxfId="29" priority="30"/>
  </conditionalFormatting>
  <conditionalFormatting sqref="D163:D167">
    <cfRule type="duplicateValues" dxfId="28" priority="29"/>
  </conditionalFormatting>
  <conditionalFormatting sqref="D168">
    <cfRule type="duplicateValues" dxfId="27" priority="28"/>
  </conditionalFormatting>
  <conditionalFormatting sqref="D168">
    <cfRule type="duplicateValues" dxfId="26" priority="27"/>
  </conditionalFormatting>
  <conditionalFormatting sqref="D169:D170">
    <cfRule type="duplicateValues" dxfId="25" priority="26"/>
  </conditionalFormatting>
  <conditionalFormatting sqref="D171:D173">
    <cfRule type="duplicateValues" dxfId="24" priority="25"/>
  </conditionalFormatting>
  <conditionalFormatting sqref="D174:D178">
    <cfRule type="duplicateValues" dxfId="23" priority="24"/>
  </conditionalFormatting>
  <conditionalFormatting sqref="D179:D184">
    <cfRule type="duplicateValues" dxfId="22" priority="23"/>
  </conditionalFormatting>
  <conditionalFormatting sqref="D185">
    <cfRule type="duplicateValues" dxfId="21" priority="22"/>
  </conditionalFormatting>
  <conditionalFormatting sqref="D185">
    <cfRule type="duplicateValues" dxfId="20" priority="21"/>
  </conditionalFormatting>
  <conditionalFormatting sqref="D186:D189">
    <cfRule type="duplicateValues" dxfId="19" priority="20"/>
  </conditionalFormatting>
  <conditionalFormatting sqref="D190:D191">
    <cfRule type="duplicateValues" dxfId="18" priority="19"/>
  </conditionalFormatting>
  <conditionalFormatting sqref="D192:D193">
    <cfRule type="duplicateValues" dxfId="17" priority="18"/>
  </conditionalFormatting>
  <conditionalFormatting sqref="D194:D199">
    <cfRule type="duplicateValues" dxfId="16" priority="17"/>
  </conditionalFormatting>
  <conditionalFormatting sqref="D200:D203">
    <cfRule type="duplicateValues" dxfId="15" priority="16"/>
  </conditionalFormatting>
  <conditionalFormatting sqref="D200:D203">
    <cfRule type="duplicateValues" dxfId="14" priority="15"/>
  </conditionalFormatting>
  <conditionalFormatting sqref="D204:D209">
    <cfRule type="duplicateValues" dxfId="13" priority="14"/>
  </conditionalFormatting>
  <conditionalFormatting sqref="D210:D213">
    <cfRule type="duplicateValues" dxfId="12" priority="13"/>
  </conditionalFormatting>
  <conditionalFormatting sqref="D214:D215">
    <cfRule type="duplicateValues" dxfId="11" priority="12"/>
  </conditionalFormatting>
  <conditionalFormatting sqref="D216:D220">
    <cfRule type="duplicateValues" dxfId="10" priority="11"/>
  </conditionalFormatting>
  <conditionalFormatting sqref="D221:D222">
    <cfRule type="duplicateValues" dxfId="9" priority="10"/>
  </conditionalFormatting>
  <conditionalFormatting sqref="D221:D222">
    <cfRule type="duplicateValues" dxfId="8" priority="9"/>
  </conditionalFormatting>
  <conditionalFormatting sqref="D223:D228">
    <cfRule type="duplicateValues" dxfId="7" priority="8"/>
  </conditionalFormatting>
  <conditionalFormatting sqref="D229:D231">
    <cfRule type="duplicateValues" dxfId="6" priority="7"/>
  </conditionalFormatting>
  <conditionalFormatting sqref="D232:D233">
    <cfRule type="duplicateValues" dxfId="5" priority="6"/>
  </conditionalFormatting>
  <conditionalFormatting sqref="D261">
    <cfRule type="duplicateValues" dxfId="4" priority="5"/>
  </conditionalFormatting>
  <conditionalFormatting sqref="D262:D269">
    <cfRule type="duplicateValues" dxfId="3" priority="4"/>
  </conditionalFormatting>
  <conditionalFormatting sqref="D270:D273">
    <cfRule type="duplicateValues" dxfId="2" priority="3"/>
  </conditionalFormatting>
  <conditionalFormatting sqref="D274:D279">
    <cfRule type="duplicateValues" dxfId="1" priority="2"/>
  </conditionalFormatting>
  <conditionalFormatting sqref="D280:D281">
    <cfRule type="duplicateValues" dxfId="0" priority="1"/>
  </conditionalFormatting>
  <pageMargins left="0.70866141732283472" right="0.70866141732283472" top="0.74803149606299213" bottom="0.74803149606299213" header="0.31496062992125984" footer="0.31496062992125984"/>
  <pageSetup paperSize="9" scale="63" fitToHeight="0" orientation="portrait" r:id="rId1"/>
  <headerFooter differentFirst="1">
    <oddHeader>&amp;LSupp. Table S4 (Cont.)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2</vt:i4>
      </vt:variant>
      <vt:variant>
        <vt:lpstr>Rangos con nombre</vt:lpstr>
      </vt:variant>
      <vt:variant>
        <vt:i4>1</vt:i4>
      </vt:variant>
    </vt:vector>
  </HeadingPairs>
  <TitlesOfParts>
    <vt:vector size="3" baseType="lpstr">
      <vt:lpstr>Hoja1</vt:lpstr>
      <vt:lpstr>Hoja2</vt:lpstr>
      <vt:lpstr>Hoja2!Área_de_impresió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ca Fass</dc:creator>
  <cp:lastModifiedBy>Usuario</cp:lastModifiedBy>
  <cp:lastPrinted>2020-06-14T22:44:57Z</cp:lastPrinted>
  <dcterms:created xsi:type="dcterms:W3CDTF">2019-05-03T15:57:55Z</dcterms:created>
  <dcterms:modified xsi:type="dcterms:W3CDTF">2020-06-14T22:45:50Z</dcterms:modified>
</cp:coreProperties>
</file>